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codeName="DieseArbeitsmappe"/>
  <mc:AlternateContent xmlns:mc="http://schemas.openxmlformats.org/markup-compatibility/2006">
    <mc:Choice Requires="x15">
      <x15ac:absPath xmlns:x15ac="http://schemas.microsoft.com/office/spreadsheetml/2010/11/ac" url="C:\Users\Stephen\OneDrive - University Of Cambridge\Cam_Stuff\2_Acetate_vs_Glycerol_Manuscript_mBio\Manuscript 250718\Manuscipt_Submission\Final_Supplemental_Figures\Final\"/>
    </mc:Choice>
  </mc:AlternateContent>
  <xr:revisionPtr revIDLastSave="8" documentId="11_60F9FEA1230DAB3F9F1EA2D5E12BC468810FBB0C" xr6:coauthVersionLast="41" xr6:coauthVersionMax="41" xr10:uidLastSave="{CD54649F-1023-4DBD-BF9A-BE8158AED4F0}"/>
  <bookViews>
    <workbookView xWindow="-98" yWindow="-98" windowWidth="24196" windowHeight="13096" tabRatio="905" xr2:uid="{00000000-000D-0000-FFFF-FFFF00000000}"/>
  </bookViews>
  <sheets>
    <sheet name="A_anabolic_demand" sheetId="10" r:id="rId1"/>
    <sheet name="B_simvector_fragments" sheetId="2" r:id="rId2"/>
    <sheet name="C_reaction_network" sheetId="89" r:id="rId3"/>
    <sheet name="D_goodness_of_fit" sheetId="3" r:id="rId4"/>
    <sheet name="E_metabolic_fluxes" sheetId="90" r:id="rId5"/>
  </sheets>
  <definedNames>
    <definedName name="measurements" localSheetId="3">D_goodness_of_fit!#REF!</definedName>
    <definedName name="measurements_1" localSheetId="3">D_goodness_of_fit!#REF!</definedName>
    <definedName name="measurements_2" localSheetId="3">D_goodness_of_fit!#REF!</definedName>
    <definedName name="measurements_3" localSheetId="3">D_goodness_of_fit!#REF!</definedName>
    <definedName name="measurements_4" localSheetId="3">D_goodness_of_fit!#REF!</definedName>
    <definedName name="measurements_5" localSheetId="3">D_goodness_of_fit!#REF!</definedName>
    <definedName name="MID_solution" localSheetId="3">D_goodness_of_fit!#REF!</definedName>
    <definedName name="MID_solution_1" localSheetId="3">D_goodness_of_fit!#REF!</definedName>
    <definedName name="MID_solution_10" localSheetId="3">D_goodness_of_fit!#REF!</definedName>
    <definedName name="MID_solution_12" localSheetId="3">D_goodness_of_fit!#REF!</definedName>
    <definedName name="MID_solution_14" localSheetId="3">D_goodness_of_fit!#REF!</definedName>
    <definedName name="MID_solution_15" localSheetId="3">D_goodness_of_fit!$H$5:$H$538</definedName>
    <definedName name="MID_solution_16" localSheetId="3">D_goodness_of_fit!#REF!</definedName>
    <definedName name="MID_solution_17" localSheetId="3">D_goodness_of_fit!#REF!</definedName>
    <definedName name="MID_solution_18" localSheetId="3">D_goodness_of_fit!#REF!</definedName>
    <definedName name="MID_solution_19" localSheetId="3">D_goodness_of_fit!#REF!</definedName>
    <definedName name="MID_solution_2" localSheetId="3">D_goodness_of_fit!#REF!</definedName>
    <definedName name="MID_solution_20" localSheetId="3">D_goodness_of_fit!#REF!</definedName>
    <definedName name="MID_solution_21" localSheetId="3">D_goodness_of_fit!#REF!</definedName>
    <definedName name="MID_solution_22" localSheetId="3">D_goodness_of_fit!#REF!</definedName>
    <definedName name="MID_solution_23" localSheetId="3">D_goodness_of_fit!#REF!</definedName>
    <definedName name="MID_solution_24" localSheetId="3">D_goodness_of_fit!#REF!</definedName>
    <definedName name="MID_solution_25" localSheetId="3">D_goodness_of_fit!#REF!</definedName>
    <definedName name="MID_solution_26" localSheetId="3">D_goodness_of_fit!#REF!</definedName>
    <definedName name="MID_solution_27" localSheetId="3">D_goodness_of_fit!#REF!</definedName>
    <definedName name="MID_solution_28" localSheetId="3">D_goodness_of_fit!#REF!</definedName>
    <definedName name="MID_solution_29" localSheetId="3">D_goodness_of_fit!#REF!</definedName>
    <definedName name="MID_solution_3" localSheetId="3">D_goodness_of_fit!#REF!</definedName>
    <definedName name="MID_solution_30" localSheetId="3">D_goodness_of_fit!#REF!</definedName>
    <definedName name="MID_solution_31" localSheetId="3">D_goodness_of_fit!#REF!</definedName>
    <definedName name="MID_solution_32" localSheetId="3">D_goodness_of_fit!#REF!</definedName>
    <definedName name="MID_solution_33" localSheetId="3">D_goodness_of_fit!#REF!</definedName>
    <definedName name="MID_solution_34" localSheetId="3">D_goodness_of_fit!#REF!</definedName>
    <definedName name="MID_solution_35" localSheetId="3">D_goodness_of_fit!#REF!</definedName>
    <definedName name="MID_solution_36" localSheetId="3">D_goodness_of_fit!#REF!</definedName>
    <definedName name="MID_solution_37" localSheetId="3">D_goodness_of_fit!#REF!</definedName>
    <definedName name="MID_solution_38" localSheetId="3">D_goodness_of_fit!#REF!</definedName>
    <definedName name="MID_solution_39" localSheetId="3">D_goodness_of_fit!#REF!</definedName>
    <definedName name="MID_solution_4" localSheetId="3">D_goodness_of_fit!#REF!</definedName>
    <definedName name="MID_solution_40" localSheetId="3">D_goodness_of_fit!#REF!</definedName>
    <definedName name="MID_solution_41" localSheetId="3">D_goodness_of_fit!#REF!</definedName>
    <definedName name="MID_solution_42" localSheetId="3">D_goodness_of_fit!#REF!</definedName>
    <definedName name="MID_solution_5" localSheetId="3">D_goodness_of_fit!#REF!</definedName>
    <definedName name="MID_solution_6" localSheetId="3">D_goodness_of_fit!#REF!</definedName>
    <definedName name="MID_solution_7" localSheetId="3">D_goodness_of_fit!#REF!</definedName>
    <definedName name="MID_solution_8" localSheetId="3">D_goodness_of_fit!#REF!</definedName>
    <definedName name="OLE_LINK3" localSheetId="2">C_reaction_network!$B$30</definedName>
    <definedName name="results_mid" localSheetId="3">D_goodness_of_fit!#REF!</definedName>
    <definedName name="results_mid_1" localSheetId="3">D_goodness_of_fit!#REF!</definedName>
    <definedName name="results_mid_10" localSheetId="3">D_goodness_of_fit!#REF!</definedName>
    <definedName name="results_mid_11" localSheetId="3">D_goodness_of_fit!#REF!</definedName>
    <definedName name="results_mid_12" localSheetId="3">D_goodness_of_fit!#REF!</definedName>
    <definedName name="results_mid_13" localSheetId="3">D_goodness_of_fit!#REF!</definedName>
    <definedName name="results_mid_14" localSheetId="3">D_goodness_of_fit!#REF!</definedName>
    <definedName name="results_mid_15" localSheetId="3">D_goodness_of_fit!#REF!</definedName>
    <definedName name="results_mid_16" localSheetId="3">D_goodness_of_fit!#REF!</definedName>
    <definedName name="results_mid_17" localSheetId="3">D_goodness_of_fit!#REF!</definedName>
    <definedName name="results_mid_18" localSheetId="3">D_goodness_of_fit!#REF!</definedName>
    <definedName name="results_mid_19" localSheetId="3">D_goodness_of_fit!#REF!</definedName>
    <definedName name="results_mid_2" localSheetId="3">D_goodness_of_fit!#REF!</definedName>
    <definedName name="results_mid_20" localSheetId="3">D_goodness_of_fit!#REF!</definedName>
    <definedName name="results_mid_21" localSheetId="3">D_goodness_of_fit!#REF!</definedName>
    <definedName name="results_mid_22" localSheetId="3">D_goodness_of_fit!#REF!</definedName>
    <definedName name="results_mid_23" localSheetId="3">D_goodness_of_fit!#REF!</definedName>
    <definedName name="results_mid_24" localSheetId="3">D_goodness_of_fit!#REF!</definedName>
    <definedName name="results_mid_25" localSheetId="3">D_goodness_of_fit!#REF!</definedName>
    <definedName name="results_mid_26" localSheetId="3">D_goodness_of_fit!#REF!</definedName>
    <definedName name="results_mid_27" localSheetId="3">D_goodness_of_fit!#REF!</definedName>
    <definedName name="results_mid_28" localSheetId="3">D_goodness_of_fit!#REF!</definedName>
    <definedName name="results_mid_29" localSheetId="3">D_goodness_of_fit!#REF!</definedName>
    <definedName name="results_mid_3" localSheetId="3">D_goodness_of_fit!#REF!</definedName>
    <definedName name="results_mid_30" localSheetId="3">D_goodness_of_fit!#REF!</definedName>
    <definedName name="results_mid_31" localSheetId="3">D_goodness_of_fit!#REF!</definedName>
    <definedName name="results_mid_32" localSheetId="3">D_goodness_of_fit!#REF!</definedName>
    <definedName name="results_mid_33" localSheetId="3">D_goodness_of_fit!#REF!</definedName>
    <definedName name="results_mid_34" localSheetId="3">D_goodness_of_fit!#REF!</definedName>
    <definedName name="results_mid_36" localSheetId="3">D_goodness_of_fit!$E$5:$E$538</definedName>
    <definedName name="results_mid_37" localSheetId="3">D_goodness_of_fit!#REF!</definedName>
    <definedName name="results_mid_38" localSheetId="3">D_goodness_of_fit!#REF!</definedName>
    <definedName name="results_mid_39" localSheetId="3">D_goodness_of_fit!#REF!</definedName>
    <definedName name="results_mid_4" localSheetId="3">D_goodness_of_fit!#REF!</definedName>
    <definedName name="results_mid_40" localSheetId="3">D_goodness_of_fit!#REF!</definedName>
    <definedName name="results_mid_41" localSheetId="3">D_goodness_of_fit!#REF!</definedName>
    <definedName name="results_mid_42" localSheetId="3">D_goodness_of_fit!#REF!</definedName>
    <definedName name="results_mid_43" localSheetId="3">D_goodness_of_fit!$H$5:$H$538</definedName>
    <definedName name="results_mid_44" localSheetId="3">D_goodness_of_fit!#REF!</definedName>
    <definedName name="results_mid_45" localSheetId="3">D_goodness_of_fit!#REF!</definedName>
    <definedName name="results_mid_46" localSheetId="3">D_goodness_of_fit!#REF!</definedName>
    <definedName name="results_mid_47" localSheetId="3">D_goodness_of_fit!#REF!</definedName>
    <definedName name="results_mid_48" localSheetId="3">D_goodness_of_fit!#REF!</definedName>
    <definedName name="results_mid_49" localSheetId="3">D_goodness_of_fit!#REF!</definedName>
    <definedName name="results_mid_5" localSheetId="3">D_goodness_of_fit!#REF!</definedName>
    <definedName name="results_mid_50" localSheetId="3">D_goodness_of_fit!#REF!</definedName>
    <definedName name="results_mid_51" localSheetId="3">D_goodness_of_fit!#REF!</definedName>
    <definedName name="results_mid_52" localSheetId="3">D_goodness_of_fit!#REF!</definedName>
    <definedName name="results_mid_53" localSheetId="3">D_goodness_of_fit!#REF!</definedName>
    <definedName name="results_mid_54" localSheetId="3">D_goodness_of_fit!#REF!</definedName>
    <definedName name="results_mid_55" localSheetId="3">D_goodness_of_fit!#REF!</definedName>
    <definedName name="results_mid_56" localSheetId="3">D_goodness_of_fit!#REF!</definedName>
    <definedName name="results_mid_57" localSheetId="3">D_goodness_of_fit!#REF!</definedName>
    <definedName name="results_mid_58" localSheetId="3">D_goodness_of_fit!#REF!</definedName>
    <definedName name="results_mid_59" localSheetId="3">D_goodness_of_fit!#REF!</definedName>
    <definedName name="results_mid_6" localSheetId="3">D_goodness_of_fit!#REF!</definedName>
    <definedName name="results_mid_60" localSheetId="3">D_goodness_of_fit!#REF!</definedName>
    <definedName name="results_mid_61" localSheetId="3">D_goodness_of_fit!#REF!</definedName>
    <definedName name="results_mid_62" localSheetId="3">D_goodness_of_fit!#REF!</definedName>
    <definedName name="results_mid_63" localSheetId="3">D_goodness_of_fit!#REF!</definedName>
    <definedName name="results_mid_64" localSheetId="3">D_goodness_of_fit!#REF!</definedName>
    <definedName name="results_mid_65" localSheetId="3">D_goodness_of_fit!#REF!</definedName>
    <definedName name="results_mid_66" localSheetId="3">D_goodness_of_fit!#REF!</definedName>
    <definedName name="results_mid_67" localSheetId="3">D_goodness_of_fit!#REF!</definedName>
    <definedName name="results_mid_68" localSheetId="3">D_goodness_of_fit!#REF!</definedName>
    <definedName name="results_mid_69" localSheetId="3">D_goodness_of_fit!#REF!</definedName>
    <definedName name="results_mid_7" localSheetId="3">D_goodness_of_fit!#REF!</definedName>
    <definedName name="results_mid_70" localSheetId="3">D_goodness_of_fit!#REF!</definedName>
    <definedName name="results_mid_71" localSheetId="3">D_goodness_of_fit!#REF!</definedName>
    <definedName name="results_mid_72" localSheetId="3">D_goodness_of_fit!#REF!</definedName>
    <definedName name="results_mid_8" localSheetId="3">D_goodness_of_fit!#REF!</definedName>
    <definedName name="results_mid_9" localSheetId="3">D_goodness_of_fit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7" i="90" l="1"/>
  <c r="E7" i="90" s="1"/>
  <c r="D12" i="90"/>
  <c r="E12" i="90" s="1"/>
  <c r="D11" i="90"/>
  <c r="E11" i="90" s="1"/>
  <c r="D13" i="90"/>
  <c r="E13" i="90" s="1"/>
  <c r="D14" i="90"/>
  <c r="E14" i="90" s="1"/>
  <c r="D15" i="90"/>
  <c r="E15" i="90" s="1"/>
  <c r="D16" i="90"/>
  <c r="E16" i="90" s="1"/>
  <c r="D17" i="90"/>
  <c r="E17" i="90" s="1"/>
  <c r="D8" i="90"/>
  <c r="E8" i="90" s="1"/>
  <c r="D9" i="90"/>
  <c r="E9" i="90" s="1"/>
  <c r="D10" i="90"/>
  <c r="E10" i="90" s="1"/>
  <c r="D18" i="90"/>
  <c r="E18" i="90" s="1"/>
  <c r="D19" i="90"/>
  <c r="E19" i="90" s="1"/>
  <c r="D20" i="90"/>
  <c r="E20" i="90" s="1"/>
  <c r="D21" i="90"/>
  <c r="E21" i="90" s="1"/>
  <c r="D22" i="90"/>
  <c r="E22" i="90" s="1"/>
  <c r="D23" i="90"/>
  <c r="E23" i="90" s="1"/>
  <c r="D24" i="90"/>
  <c r="E24" i="90" s="1"/>
  <c r="D25" i="90"/>
  <c r="E25" i="90" s="1"/>
  <c r="D26" i="90"/>
  <c r="E26" i="90" s="1"/>
  <c r="D27" i="90"/>
  <c r="E27" i="90" s="1"/>
  <c r="D28" i="90"/>
  <c r="E28" i="90" s="1"/>
  <c r="D29" i="90"/>
  <c r="E29" i="90" s="1"/>
  <c r="D30" i="90"/>
  <c r="E30" i="90" s="1"/>
  <c r="D31" i="90"/>
  <c r="E31" i="90" s="1"/>
  <c r="D32" i="90"/>
  <c r="E32" i="90" s="1"/>
  <c r="D33" i="90"/>
  <c r="E33" i="90" s="1"/>
  <c r="D6" i="90"/>
  <c r="E6" i="90" s="1"/>
  <c r="F10" i="10"/>
  <c r="F11" i="10"/>
  <c r="F12" i="10"/>
  <c r="F13" i="10"/>
  <c r="F14" i="10"/>
  <c r="F15" i="10"/>
  <c r="F16" i="10"/>
  <c r="F17" i="10"/>
  <c r="F18" i="10"/>
  <c r="F19" i="10"/>
  <c r="F9" i="10"/>
  <c r="D10" i="10"/>
  <c r="D11" i="10"/>
  <c r="D12" i="10"/>
  <c r="D13" i="10"/>
  <c r="D14" i="10"/>
  <c r="D15" i="10"/>
  <c r="D16" i="10"/>
  <c r="D17" i="10"/>
  <c r="D18" i="10"/>
  <c r="D19" i="10"/>
  <c r="D9" i="10"/>
  <c r="J7" i="90"/>
  <c r="K7" i="90" s="1"/>
  <c r="J27" i="90"/>
  <c r="K27" i="90" s="1"/>
  <c r="J26" i="90"/>
  <c r="K26" i="90" s="1"/>
  <c r="J28" i="90"/>
  <c r="K28" i="90" s="1"/>
  <c r="J29" i="90"/>
  <c r="K29" i="90" s="1"/>
  <c r="J30" i="90"/>
  <c r="K30" i="90" s="1"/>
  <c r="J31" i="90"/>
  <c r="K31" i="90" s="1"/>
  <c r="J32" i="90"/>
  <c r="K32" i="90" s="1"/>
  <c r="J23" i="90"/>
  <c r="K23" i="90" s="1"/>
  <c r="J24" i="90"/>
  <c r="K24" i="90" s="1"/>
  <c r="J25" i="90"/>
  <c r="K25" i="90" s="1"/>
  <c r="J22" i="90"/>
  <c r="K22" i="90" s="1"/>
  <c r="J21" i="90"/>
  <c r="K21" i="90" s="1"/>
  <c r="J20" i="90"/>
  <c r="K20" i="90" s="1"/>
  <c r="J17" i="90"/>
  <c r="K17" i="90" s="1"/>
  <c r="J8" i="90"/>
  <c r="K8" i="90" s="1"/>
  <c r="J9" i="90"/>
  <c r="K9" i="90" s="1"/>
  <c r="J10" i="90"/>
  <c r="K10" i="90" s="1"/>
  <c r="J11" i="90"/>
  <c r="K11" i="90" s="1"/>
  <c r="J12" i="90"/>
  <c r="K12" i="90" s="1"/>
  <c r="J13" i="90"/>
  <c r="K13" i="90" s="1"/>
  <c r="J14" i="90"/>
  <c r="K14" i="90" s="1"/>
  <c r="J15" i="90"/>
  <c r="K15" i="90" s="1"/>
  <c r="J16" i="90"/>
  <c r="K16" i="90" s="1"/>
  <c r="J18" i="90"/>
  <c r="K18" i="90" s="1"/>
  <c r="J19" i="90"/>
  <c r="K19" i="90" s="1"/>
  <c r="J33" i="90"/>
  <c r="K33" i="90" s="1"/>
  <c r="J6" i="90"/>
  <c r="K6" i="90" s="1"/>
  <c r="E10" i="10" l="1"/>
  <c r="E11" i="10"/>
  <c r="E12" i="10"/>
  <c r="E13" i="10"/>
  <c r="E14" i="10"/>
  <c r="E15" i="10"/>
  <c r="E16" i="10"/>
  <c r="E17" i="10"/>
  <c r="E18" i="10"/>
  <c r="E19" i="10"/>
  <c r="E9" i="10"/>
  <c r="C10" i="10"/>
  <c r="C11" i="10"/>
  <c r="C12" i="10"/>
  <c r="C13" i="10"/>
  <c r="C14" i="10"/>
  <c r="C15" i="10"/>
  <c r="C16" i="10"/>
  <c r="C17" i="10"/>
  <c r="C18" i="10"/>
  <c r="C19" i="10"/>
  <c r="C9" i="10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MID_solution" type="6" refreshedVersion="5" background="1" saveData="1">
    <textPr codePage="850" sourceFile="D:\Daten\miko009\Metabolic Flux Analysis\Paeruginosa\171202_Acetate_PAO1\MID_solution.txt">
      <textFields>
        <textField/>
      </textFields>
    </textPr>
  </connection>
  <connection id="2" xr16:uid="{00000000-0015-0000-FFFF-FFFF01000000}" name="results_mid51" type="6" refreshedVersion="5" background="1" saveData="1">
    <textPr codePage="850" sourceFile="D:\Daten\miko009\Metabolic Flux Analysis\Paeruginosa\171130_Glycerol_PAO1_2-13C\results_mid.txt">
      <textFields>
        <textField/>
      </textFields>
    </textPr>
  </connection>
  <connection id="3" xr16:uid="{00000000-0015-0000-FFFF-FFFF02000000}" name="results_mid52" type="6" refreshedVersion="5" background="1" saveData="1">
    <textPr codePage="850" sourceFile="D:\Daten\miko009\Metabolic Flux Analysis\Paeruginosa\190813_Glycerol_PAO1\MID_solution.txt">
      <textFields>
        <textField/>
      </textFields>
    </textPr>
  </connection>
  <connection id="4" xr16:uid="{00000000-0015-0000-FFFF-FFFF03000000}" name="results_mid91" type="6" refreshedVersion="5" background="1" saveData="1">
    <textPr codePage="850" sourceFile="D:\Daten\miko009\Metabolic Flux Analysis\Paeruginosa\190813_Acetate_PAO1-PPS\MID_solution.txt">
      <textFields>
        <textField/>
      </textFields>
    </textPr>
  </connection>
  <connection id="5" xr16:uid="{00000000-0015-0000-FFFF-FFFF04000000}" name="results_mid92" type="6" refreshedVersion="5" background="1">
    <textPr codePage="850" sourceFile="D:\Daten\miko009\Metabolic Flux Analysis\Paeruginosa\190702_Succinate_PAO1_ver5\results_mid.txt">
      <textFields>
        <textField/>
      </textFields>
    </textPr>
  </connection>
</connections>
</file>

<file path=xl/sharedStrings.xml><?xml version="1.0" encoding="utf-8"?>
<sst xmlns="http://schemas.openxmlformats.org/spreadsheetml/2006/main" count="999" uniqueCount="287">
  <si>
    <t>m+2</t>
  </si>
  <si>
    <t>m+1</t>
  </si>
  <si>
    <t>m</t>
  </si>
  <si>
    <t>Gluc 319</t>
  </si>
  <si>
    <t>Gluc 554</t>
  </si>
  <si>
    <t>Tyr 466</t>
  </si>
  <si>
    <t>His 440</t>
  </si>
  <si>
    <t>Arg 442</t>
  </si>
  <si>
    <t>Lys 431</t>
  </si>
  <si>
    <t>Glu 330</t>
  </si>
  <si>
    <t>Glu 432</t>
  </si>
  <si>
    <t>Asp 390</t>
  </si>
  <si>
    <t>Asp 418</t>
  </si>
  <si>
    <t>Phe 302</t>
  </si>
  <si>
    <t>Phe 234</t>
  </si>
  <si>
    <t>Phe 336</t>
  </si>
  <si>
    <t>Thr 376</t>
  </si>
  <si>
    <t>Thr 404</t>
  </si>
  <si>
    <t>Ser 288</t>
  </si>
  <si>
    <t>Ser 362</t>
  </si>
  <si>
    <t>Ser 390</t>
  </si>
  <si>
    <t>Pro 258</t>
  </si>
  <si>
    <t>Ile 200</t>
  </si>
  <si>
    <t>Ile 274</t>
  </si>
  <si>
    <t>Leu 274</t>
  </si>
  <si>
    <t>Val 260</t>
  </si>
  <si>
    <t>Val 288</t>
  </si>
  <si>
    <t>Gly 218</t>
  </si>
  <si>
    <t>Gly 246</t>
  </si>
  <si>
    <t>Ala 232</t>
  </si>
  <si>
    <t>Ala 260</t>
  </si>
  <si>
    <t>Fruc 159</t>
  </si>
  <si>
    <t>Fruc 319</t>
  </si>
  <si>
    <t>Fruc 553</t>
  </si>
  <si>
    <t>Tyr 302</t>
  </si>
  <si>
    <t>Asp 316</t>
  </si>
  <si>
    <t>Leu 200</t>
  </si>
  <si>
    <t>CO2_EX = CO2</t>
  </si>
  <si>
    <t>glcB</t>
  </si>
  <si>
    <t>aceA</t>
  </si>
  <si>
    <t>FUM = MAL</t>
  </si>
  <si>
    <t>pgm, eno</t>
  </si>
  <si>
    <t>3PG = PEP</t>
  </si>
  <si>
    <t>fbp</t>
  </si>
  <si>
    <t>fda</t>
  </si>
  <si>
    <t>DHAP + G3P = FBP</t>
  </si>
  <si>
    <t>G3P = DHAP</t>
  </si>
  <si>
    <t>E4P + P5P = F6P + G3P</t>
  </si>
  <si>
    <t>tal</t>
  </si>
  <si>
    <t>S7P + G3P = E4P + F6P</t>
  </si>
  <si>
    <t>P5P + P5P = S7P + G3P</t>
  </si>
  <si>
    <t>edd, eda</t>
  </si>
  <si>
    <t>pgi</t>
  </si>
  <si>
    <t>G6P = F6P</t>
  </si>
  <si>
    <t>load corMat</t>
  </si>
  <si>
    <t>x_calc = [</t>
  </si>
  <si>
    <t>corMat{1,1}*ALA_111'/sum(corMat{1,2}*ALA_111')</t>
  </si>
  <si>
    <t>corMat{2,1}*ALA_011'/sum(corMat{2,2}*ALA_011')</t>
  </si>
  <si>
    <t>corMat{3,1}*GLY_11'/sum(corMat{3,2}*GLY_11')</t>
  </si>
  <si>
    <t>corMat{4,1}*GLY_01'/sum(corMat{4,2}*GLY_01')</t>
  </si>
  <si>
    <t>corMat{5,1}*VAL_11111'/sum(corMat{5,2}*VAL_11111')</t>
  </si>
  <si>
    <t>corMat{6,1}*VAL_01111'/sum(corMat{6,2}*VAL_01111')</t>
  </si>
  <si>
    <t>corMat{8,1}*LEU_011111'/sum(corMat{8,2}*LEU_011111')</t>
  </si>
  <si>
    <t>corMat{9,1}*LEU_011111'/sum(corMat{9,2}*LEU_011111')</t>
  </si>
  <si>
    <t>corMat{11,1}*ILE_011111'/sum(corMat{11,2}*ILE_011111')</t>
  </si>
  <si>
    <t>corMat{12,1}*ILE_011111'/sum(corMat{12,2}*ILE_011111')</t>
  </si>
  <si>
    <t>corMat{13,1}*PRO_01111'/sum(corMat{13,2}*PRO_01111')</t>
  </si>
  <si>
    <t>corMat{14,1}*SER_111'/sum(corMat{14,2}*SER_111')</t>
  </si>
  <si>
    <t>corMat{15,1}*SER_011'/sum(corMat{15,2}*SER_011')</t>
  </si>
  <si>
    <t>corMat{16,1}*SER_011'/sum(corMat{16,2}*SER_011')</t>
  </si>
  <si>
    <t>corMat{17,1}*THR_1111'/sum(corMat{17,2}*THR_1111')</t>
  </si>
  <si>
    <t>corMat{18,1}*THR_0111'/sum(corMat{18,2}*THR_0111')</t>
  </si>
  <si>
    <t>corMat{19,1}*PHE_111111111'/sum(corMat{19,2}*PHE_111111111')</t>
  </si>
  <si>
    <t>corMat{20,1}*PHE_011111111'/sum(corMat{20,2}*PHE_011111111')</t>
  </si>
  <si>
    <t>corMat{21,1}*PHE_110000000'/sum(corMat{21,2}*PHE_110000000')</t>
  </si>
  <si>
    <t>corMat{22,1}*ASP_1111'/sum(corMat{22,2}*ASP_1111')</t>
  </si>
  <si>
    <t>corMat{23,1}*ASP_0111'/sum(corMat{23,2}*ASP_0111')</t>
  </si>
  <si>
    <t>corMat{24,1}*ASP_0111'/sum(corMat{24,2}*ASP_0111')</t>
  </si>
  <si>
    <t>corMat{25,1}*GLU_11111'/sum(corMat{25,2}*GLU_11111')</t>
  </si>
  <si>
    <t>corMat{26,1}*GLU_01111'/sum(corMat{26,2}*GLU_01111')</t>
  </si>
  <si>
    <t>corMat{27,1}*LYS_111111'/sum(corMat{27,2}*LYS_111111')</t>
  </si>
  <si>
    <t>corMat{29,1}*ARG_111111'/sum(corMat{29,2}*ARG_111111')</t>
  </si>
  <si>
    <t>corMat{30,1}*HIS_111111'/sum(corMat{30,2}*HIS_111111')</t>
  </si>
  <si>
    <t>corMat{33,1}*TYR_111111111'/sum(corMat{33,2}*TYR_111111111')</t>
  </si>
  <si>
    <t>corMat{35,1}*GLUC_111111'/sum(corMat{35,2}*GLUC_111111')</t>
  </si>
  <si>
    <t>corMat{34,1}*TYR_110000000'/sum(corMat{34,2}*TYR_110000000')</t>
  </si>
  <si>
    <t>corMat{36,1}*GLUC_001111'/sum(corMat{36,2}*GLUC_001111')</t>
  </si>
  <si>
    <t>corMat{38,1}*FRUC_111111'/sum(corMat{38,2}*FRUC_111111')</t>
  </si>
  <si>
    <t>corMat{39,1}*FRUC_001111'/sum(corMat{39,2}*FRUC_001111')</t>
  </si>
  <si>
    <t>];</t>
  </si>
  <si>
    <t>corMat{40,1}*FRUC_110000'/sum(corMat{40,2}*FRUC_110000')</t>
  </si>
  <si>
    <t>corMat{1,2}=corrMatGen(4,4,'C8H26N1O2Si2')</t>
  </si>
  <si>
    <t>corMat{2,2}=corrMatGen(3,3,'C8H26N1O1Si2')</t>
  </si>
  <si>
    <t>corMat{3,2}=corrMatGen(3,3,'C8H24N1O2Si2')</t>
  </si>
  <si>
    <t>corMat{4,1}=corrMatGen(2,2,'C8H24N1O1Si2')</t>
  </si>
  <si>
    <t>corMat{4,2}=corrMatGen(2,2,'C8H24N1O1Si2')</t>
  </si>
  <si>
    <t>corMat{5,2}=corrMatGen(6,6,'C8H30N1O2Si2')</t>
  </si>
  <si>
    <t>corMat{6,2}=corrMatGen(5,5,'C8H30N1O1Si2')</t>
  </si>
  <si>
    <t>corMat{8,2}=corrMatGen(6,6,'C8H32N1O1Si2')</t>
  </si>
  <si>
    <t>corMat{9,2}=corrMatGen(6,6,'C6H26N1Si1')</t>
  </si>
  <si>
    <t>corMat{11,2}=corrMatGen(6,6,'C8H32N1O1Si2')</t>
  </si>
  <si>
    <t>corMat{12,2}=corrMatGen(6,6,'C6H26N1Si1')</t>
  </si>
  <si>
    <t>corMat{13,2}=corrMatGen(5,5,'C8H28N1O1Si2')</t>
  </si>
  <si>
    <t>corMat{14,2}=corrMatGen(4,4,'C14H40N1O3Si3')</t>
  </si>
  <si>
    <t>corMat{15,2}=corrMatGen(3,3,'C14H40N1O2Si3')</t>
  </si>
  <si>
    <t>corMat{16,2}=corrMatGen(3,3,'C12H34N1O1Si2')</t>
  </si>
  <si>
    <t>corMat{17,2}=corrMatGen(5,5,'C14H42N1O3Si3')</t>
  </si>
  <si>
    <t>corMat{18,2}=corrMatGen(4,4,'C14H42N1O2Si3')</t>
  </si>
  <si>
    <t>corMat{19,2}=corrMatGen(10,10,'C8H30N1O2Si2')</t>
  </si>
  <si>
    <t>corMat{20,2}=corrMatGen(9,9,'C6H24N1Si1')</t>
  </si>
  <si>
    <t>corMat{21,2}=corrMatGen(3,3,'C12H32N1O2Si2')</t>
  </si>
  <si>
    <t>corMat{22,2}=corrMatGen(5,5,'C14H40N1O4Si3')</t>
  </si>
  <si>
    <t>corMat{23,2}=corrMatGen(4,4,'C14H40N1O3Si3')</t>
  </si>
  <si>
    <t>corMat{24,2}=corrMatGen(4,4,'C12H34N1O2Si2')</t>
  </si>
  <si>
    <t>corMat{25,2}=corrMatGen(6,6,'C14H42N1O4Si3')</t>
  </si>
  <si>
    <t>corMat{26,2}=corrMatGen(5,5,'C12H36N1O2Si2')</t>
  </si>
  <si>
    <t>corMat{27,2}=corrMatGen(7,7,'C14H47N2O2Si3')</t>
  </si>
  <si>
    <t>corMat{29,2}=corrMatGen(7,7,'C14H44N3O2Si3')</t>
  </si>
  <si>
    <t>corMat{30,2}=corrMatGen(7,7,'C14H42N3O2Si3')</t>
  </si>
  <si>
    <t>corMat{33,2}=corrMatGen(10,10,'C14H44N1O3Si3')</t>
  </si>
  <si>
    <t>corMat{35,2}=corrMatGen(7,7,'C15H52N1O6Si5')</t>
  </si>
  <si>
    <t>corMat{34,2}=corrMatGen(3,3,'C12H32N1O2Si2')</t>
  </si>
  <si>
    <t>corMat{36,2}=corrMatGen(5,5,'C9H31O3Si3')</t>
  </si>
  <si>
    <t>corMat{38,2}=corrMatGen(7,7,'C15H53N2O5Si5')</t>
  </si>
  <si>
    <t>corMat{39,2}=corrMatGen(5,5,'C9H31O3Si3')</t>
  </si>
  <si>
    <t>save corMat corMat</t>
  </si>
  <si>
    <t>corMat{40,2}=corrMatGen(3,3,'C4H15N2O1Si1')</t>
  </si>
  <si>
    <t>SIM</t>
  </si>
  <si>
    <t>EXP</t>
  </si>
  <si>
    <t>corMat{1,1}=corrMatGen(4,4,'C8H26N1O2Si2')</t>
  </si>
  <si>
    <t>corMat{2,1}=corrMatGen(3,3,'C8H26N1O1Si2')</t>
  </si>
  <si>
    <t>corMat{3,1}=corrMatGen(3,3,'C8H24N1O2Si2')</t>
  </si>
  <si>
    <t>corMat{5,1}=corrMatGen(6,6,'C8H30N1O2Si2')</t>
  </si>
  <si>
    <t>corMat{6,1}=corrMatGen(5,5,'C8H30N1O1Si2')</t>
  </si>
  <si>
    <t>corMat{8,1}=corrMatGen(6,6,'C8H32N1O1Si2')</t>
  </si>
  <si>
    <t>corMat{9,1}=corrMatGen(6,6,'C6H26N1Si1')</t>
  </si>
  <si>
    <t>corMat{11,1}=corrMatGen(6,6,'C8H32N1O1Si2')</t>
  </si>
  <si>
    <t>corMat{12,1}=corrMatGen(6,6,'C6H26N1Si1')</t>
  </si>
  <si>
    <t>corMat{13,1}=corrMatGen(5,5,'C8H28N1O1Si2')</t>
  </si>
  <si>
    <t>corMat{14,1}=corrMatGen(4,4,'C14H40N1O3Si3')</t>
  </si>
  <si>
    <t>corMat{15,1}=corrMatGen(3,3,'C14H40N1O2Si3')</t>
  </si>
  <si>
    <t>corMat{16,1}=corrMatGen(3,3,'C12H34N1O1Si2')</t>
  </si>
  <si>
    <t>corMat{17,1}=corrMatGen(5,5,'C14H42N1O3Si3')</t>
  </si>
  <si>
    <t>corMat{18,1}=corrMatGen(4,4,'C14H42N1O2Si3')</t>
  </si>
  <si>
    <t>corMat{19,1}=corrMatGen(10,10,'C8H30N1O2Si2')</t>
  </si>
  <si>
    <t>corMat{20,1}=corrMatGen(9,9,'C6H24N1Si1')</t>
  </si>
  <si>
    <t>corMat{21,1}=corrMatGen(3,3,'C12H32N1O2Si2')</t>
  </si>
  <si>
    <t>corMat{22,1}=corrMatGen(5,5,'C14H40N1O4Si3')</t>
  </si>
  <si>
    <t>corMat{23,1}=corrMatGen(4,4,'C14H40N1O3Si3')</t>
  </si>
  <si>
    <t>corMat{24,1}=corrMatGen(4,4,'C12H34N1O2Si2')</t>
  </si>
  <si>
    <t>corMat{25,1}=corrMatGen(6,6,'C14H42N1O4Si3')</t>
  </si>
  <si>
    <t>corMat{26,1}=corrMatGen(5,5,'C12H36N1O2Si2')</t>
  </si>
  <si>
    <t>corMat{27,1}=corrMatGen(7,7,'C14H47N2O2Si3')</t>
  </si>
  <si>
    <t>corMat{29,1}=corrMatGen(7,7,'C14H44N3O2Si3')</t>
  </si>
  <si>
    <t>corMat{33,1}=corrMatGen(10,10,'C14H44N1O3Si3')</t>
  </si>
  <si>
    <t>corMat{34,1}=corrMatGen(3,3,'C12H32N1O2Si2')</t>
  </si>
  <si>
    <t>corMat{35,1}=corrMatGen(7,7,'C15H52N1O6Si5')</t>
  </si>
  <si>
    <t>corMat{36,1}=corrMatGen(5,5,'C9H31O3Si3')</t>
  </si>
  <si>
    <t>corMat{38,1}=corrMatGen(7,7,'C15H53N2O5Si5')</t>
  </si>
  <si>
    <t>corMat{39,1}=corrMatGen(5,5,'C9H31O3Si3')</t>
  </si>
  <si>
    <t>corMat{40,1}=corrMatGen(3,3,'C4H15N2O1Si1')</t>
  </si>
  <si>
    <t>G6P</t>
  </si>
  <si>
    <t>F6P</t>
  </si>
  <si>
    <t>P5P</t>
  </si>
  <si>
    <t>E4P</t>
  </si>
  <si>
    <t>G3P</t>
  </si>
  <si>
    <t>3PG</t>
  </si>
  <si>
    <t>PEP</t>
  </si>
  <si>
    <t>PYR</t>
  </si>
  <si>
    <t>ACCOA</t>
  </si>
  <si>
    <t>AKG</t>
  </si>
  <si>
    <t>OAA</t>
  </si>
  <si>
    <t>m+3</t>
  </si>
  <si>
    <t>m+4</t>
  </si>
  <si>
    <t>m+7</t>
  </si>
  <si>
    <t>m+8</t>
  </si>
  <si>
    <t>m+9</t>
  </si>
  <si>
    <t>m+5</t>
  </si>
  <si>
    <t>m+6</t>
  </si>
  <si>
    <t>corMat{30,1}=corrMatGen(7,7,'C14H42N3O2Si3')</t>
  </si>
  <si>
    <t>glpF</t>
  </si>
  <si>
    <t>Glycerol</t>
  </si>
  <si>
    <t>Acetate</t>
  </si>
  <si>
    <t>G3P = 3PG + NADH + ATP</t>
  </si>
  <si>
    <t>PEP = PYR + ATP</t>
  </si>
  <si>
    <t>OAA + ATP = PEP + CO2</t>
  </si>
  <si>
    <t>Building block</t>
  </si>
  <si>
    <t>Substrate</t>
  </si>
  <si>
    <t>Relative precusor flux [%]</t>
  </si>
  <si>
    <t>G6P &gt; 6PG + NADPH</t>
  </si>
  <si>
    <t>6PG &gt; PYR + G3P</t>
  </si>
  <si>
    <t>gnd, rpe</t>
  </si>
  <si>
    <t>6PG &gt; P5P + CO2 + NADPH</t>
  </si>
  <si>
    <t>tktA</t>
  </si>
  <si>
    <t>tpiA</t>
  </si>
  <si>
    <t>FBP &gt; F6P + Pi</t>
  </si>
  <si>
    <t>gapA, gapN, PA_3001</t>
  </si>
  <si>
    <t>pykA, pykF, ppsA</t>
  </si>
  <si>
    <t>PA_3416, PA_3417, aceEF, lpd3</t>
  </si>
  <si>
    <t>PYR &gt; ACCOA + CO2 + NADH</t>
  </si>
  <si>
    <t>gltA, prpC, acnAB</t>
  </si>
  <si>
    <t>ACCOA + OAA &gt; ICIT</t>
  </si>
  <si>
    <t>icd, idh</t>
  </si>
  <si>
    <t>ICIT &gt; AKG + CO2 + NADPH</t>
  </si>
  <si>
    <t>sucABCD, lpd3</t>
  </si>
  <si>
    <t>AKG = SUC + CO2 + ATP + NADH</t>
  </si>
  <si>
    <t>sdhABCD, kgdB</t>
  </si>
  <si>
    <t>SUC = FUM + FADH2</t>
  </si>
  <si>
    <t>fumC-1, 2, PA_4333</t>
  </si>
  <si>
    <t>MAL &gt; OAA + FADH2</t>
  </si>
  <si>
    <t>ICIT &gt; SUC + GLYOX</t>
  </si>
  <si>
    <t>ACCOA + GLYOX &gt; MAL</t>
  </si>
  <si>
    <t>MAL &gt; PYR + CO2 + NAD(P)H</t>
  </si>
  <si>
    <t>pckA, ppc</t>
  </si>
  <si>
    <t>pntAB, sthA</t>
  </si>
  <si>
    <t>NADH = NADPH</t>
  </si>
  <si>
    <t>CO2 exchange</t>
  </si>
  <si>
    <t>O2 uptake &gt;</t>
  </si>
  <si>
    <t>O2_EX &gt; O2</t>
  </si>
  <si>
    <t>Oxidative phosphorylation</t>
  </si>
  <si>
    <t>O2 + 2 NADH &gt; 2 P/O ATP</t>
  </si>
  <si>
    <t>O2 + 2 FADH2 &gt; P/O ATP</t>
  </si>
  <si>
    <t>&gt; Anabolism</t>
  </si>
  <si>
    <t>NADPH &gt; NADPH_B</t>
  </si>
  <si>
    <t>Anabolism &gt;</t>
  </si>
  <si>
    <t>NADH_B &gt; NADH</t>
  </si>
  <si>
    <t>CO2_B &gt; CO2</t>
  </si>
  <si>
    <t>&gt; Maintenance</t>
  </si>
  <si>
    <t>ATP &gt; ATP_M</t>
  </si>
  <si>
    <t>&gt; Biomass</t>
  </si>
  <si>
    <t>G6P_B + F6P_B + P5P_B + E4P_B + G3P_B + 3PG_B + PEP_B + PYR_B + ACCOA_B + AKG_B + OAA_B  &gt; BIOMASS</t>
  </si>
  <si>
    <t>GLYC_EX &gt; GLYC</t>
  </si>
  <si>
    <t>zwfA, PA_5439, pgl</t>
  </si>
  <si>
    <t>O2 + 2 QH2 &gt; 2 P/O ATP</t>
  </si>
  <si>
    <t>glpK, glpD, gpsA</t>
  </si>
  <si>
    <t>PA_1400, PA_5435, PA_5436</t>
  </si>
  <si>
    <t>Catalyzed reaction(s)</t>
  </si>
  <si>
    <t>Coding gene(s)</t>
  </si>
  <si>
    <t>maeA, PA_5046</t>
  </si>
  <si>
    <t>ACE_EX &gt; ACE</t>
  </si>
  <si>
    <t>ACE + 2 ATP &gt; ACCOA</t>
  </si>
  <si>
    <t>acsA, ackA</t>
  </si>
  <si>
    <t>PA_3234</t>
  </si>
  <si>
    <t>Reaction no.</t>
  </si>
  <si>
    <t>mqoA, mqoB</t>
  </si>
  <si>
    <t>Biochemical reaction networks:</t>
  </si>
  <si>
    <t>Anabolic precuror demand:</t>
  </si>
  <si>
    <t>OpenFLUX simvector files:</t>
  </si>
  <si>
    <r>
      <t>50% [U</t>
    </r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]-glycerol</t>
    </r>
  </si>
  <si>
    <r>
      <t>[2-</t>
    </r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]-glycerol</t>
    </r>
  </si>
  <si>
    <r>
      <t>[1,3-</t>
    </r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]-glycerol</t>
    </r>
  </si>
  <si>
    <t>Quality of fit: experimentally determined (EXP) and simulated (SIM) relative fractions of mass isotopomers using an assumed measurement error of 0.3 mol%</t>
  </si>
  <si>
    <r>
      <t>[1-</t>
    </r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]-acetate</t>
    </r>
  </si>
  <si>
    <r>
      <t>[2-</t>
    </r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]-acetate</t>
    </r>
  </si>
  <si>
    <r>
      <t>50% [U</t>
    </r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]-acetate</t>
    </r>
  </si>
  <si>
    <t>Reaction</t>
  </si>
  <si>
    <t>Relative flux [%]</t>
  </si>
  <si>
    <r>
      <t>Biomass yield [g</t>
    </r>
    <r>
      <rPr>
        <b/>
        <vertAlign val="subscript"/>
        <sz val="11"/>
        <color theme="1"/>
        <rFont val="Arial"/>
        <family val="2"/>
      </rPr>
      <t xml:space="preserve">DCW </t>
    </r>
    <r>
      <rPr>
        <b/>
        <sz val="11"/>
        <color theme="1"/>
        <rFont val="Arial"/>
        <family val="2"/>
      </rPr>
      <t>mol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]</t>
    </r>
  </si>
  <si>
    <r>
      <t>Anabolic demand [µmol g</t>
    </r>
    <r>
      <rPr>
        <b/>
        <vertAlign val="subscript"/>
        <sz val="11"/>
        <color theme="1"/>
        <rFont val="Arial"/>
        <family val="2"/>
      </rPr>
      <t>DCW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]</t>
    </r>
  </si>
  <si>
    <r>
      <t>Acetate uptake rate [mmol g</t>
    </r>
    <r>
      <rPr>
        <vertAlign val="subscript"/>
        <sz val="11"/>
        <color theme="1"/>
        <rFont val="Arial"/>
        <family val="2"/>
      </rPr>
      <t>DCW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]</t>
    </r>
  </si>
  <si>
    <r>
      <t>Absolute flux [mmol g</t>
    </r>
    <r>
      <rPr>
        <b/>
        <vertAlign val="subscript"/>
        <sz val="11"/>
        <color theme="1"/>
        <rFont val="Arial"/>
        <family val="2"/>
      </rPr>
      <t>DCW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 xml:space="preserve"> h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]</t>
    </r>
  </si>
  <si>
    <t>ACE + ATP &gt; ACCOA</t>
  </si>
  <si>
    <t>FBP &gt; F6P + ATP</t>
  </si>
  <si>
    <t>MAL &gt; PYR + CO2 + NADPH</t>
  </si>
  <si>
    <t>PYR + CO2 + ATP &gt; OAA</t>
  </si>
  <si>
    <t>PYR + CO2 + ATP &gt;  OAA</t>
  </si>
  <si>
    <r>
      <t>Glycerol uptake rate [mmol g</t>
    </r>
    <r>
      <rPr>
        <vertAlign val="subscript"/>
        <sz val="11"/>
        <color theme="1"/>
        <rFont val="Arial"/>
        <family val="2"/>
      </rPr>
      <t>DCW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]</t>
    </r>
  </si>
  <si>
    <t>F6P &gt; G6P</t>
  </si>
  <si>
    <t>Net metabolic fluxes</t>
  </si>
  <si>
    <t>S7P + G3P &gt; P5P + P5P</t>
  </si>
  <si>
    <t>E4P + F6P &gt; S7P + G3P</t>
  </si>
  <si>
    <t>F6P + G3P &gt; E4P + P5P</t>
  </si>
  <si>
    <t>G3P &gt; DHAP</t>
  </si>
  <si>
    <t>DHAP + G3P &gt; FBP</t>
  </si>
  <si>
    <t>G3P &gt; 3PG + NADH + ATP</t>
  </si>
  <si>
    <t>3PG &gt; PEP</t>
  </si>
  <si>
    <t>PEP &gt; PYR + ATP</t>
  </si>
  <si>
    <t>SUC &gt; FUM + FADH2</t>
  </si>
  <si>
    <t>AKG &gt; SUC + CO2 + ATP + NADH</t>
  </si>
  <si>
    <t>ICIT &gt; GLYOX + SUC</t>
  </si>
  <si>
    <t>FUM &gt; MAL</t>
  </si>
  <si>
    <t>OAA + ATP &gt; PEP + CO2</t>
  </si>
  <si>
    <t>CO2 &gt; CO2_EX</t>
  </si>
  <si>
    <t>GLYC + ATP &gt; DHAP + FADH2</t>
  </si>
  <si>
    <t>DHAP &gt; G3P</t>
  </si>
  <si>
    <t>PEP &gt; 3PG</t>
  </si>
  <si>
    <t>3PG + NADH + ATP &gt; G3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43" formatCode="_-* #,##0.00_-;\-* #,##0.00_-;_-* &quot;-&quot;??_-;_-@_-"/>
    <numFmt numFmtId="164" formatCode="_-* #,##0.00\ _€_-;\-* #,##0.00\ _€_-;_-* &quot;-&quot;??\ _€_-;_-@_-"/>
    <numFmt numFmtId="165" formatCode="0.000"/>
    <numFmt numFmtId="166" formatCode="#,##0.00000"/>
    <numFmt numFmtId="167" formatCode="0.0"/>
    <numFmt numFmtId="168" formatCode="\±0.00"/>
    <numFmt numFmtId="169" formatCode="\±0.0"/>
  </numFmts>
  <fonts count="3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1"/>
      <color indexed="8"/>
      <name val="Calibri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sz val="1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1"/>
      <name val="Arial"/>
      <family val="2"/>
    </font>
    <font>
      <b/>
      <sz val="11"/>
      <color theme="9"/>
      <name val="Arial"/>
      <family val="2"/>
    </font>
    <font>
      <b/>
      <vertAlign val="superscript"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vertAlign val="subscript"/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26"/>
      </patternFill>
    </fill>
  </fills>
  <borders count="20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17">
    <xf numFmtId="0" fontId="0" fillId="0" borderId="0"/>
    <xf numFmtId="0" fontId="5" fillId="0" borderId="0"/>
    <xf numFmtId="0" fontId="5" fillId="0" borderId="0"/>
    <xf numFmtId="0" fontId="9" fillId="0" borderId="5" applyNumberFormat="0" applyFill="0" applyAlignment="0" applyProtection="0"/>
    <xf numFmtId="0" fontId="10" fillId="0" borderId="6" applyNumberFormat="0" applyFill="0" applyAlignment="0" applyProtection="0"/>
    <xf numFmtId="0" fontId="11" fillId="0" borderId="7" applyNumberFormat="0" applyFill="0" applyAlignment="0" applyProtection="0"/>
    <xf numFmtId="0" fontId="11" fillId="0" borderId="0" applyNumberFormat="0" applyFill="0" applyBorder="0" applyAlignment="0" applyProtection="0"/>
    <xf numFmtId="0" fontId="12" fillId="2" borderId="0" applyNumberFormat="0" applyBorder="0" applyAlignment="0" applyProtection="0"/>
    <xf numFmtId="0" fontId="13" fillId="3" borderId="0" applyNumberFormat="0" applyBorder="0" applyAlignment="0" applyProtection="0"/>
    <xf numFmtId="0" fontId="14" fillId="4" borderId="0" applyNumberFormat="0" applyBorder="0" applyAlignment="0" applyProtection="0"/>
    <xf numFmtId="0" fontId="15" fillId="5" borderId="8" applyNumberFormat="0" applyAlignment="0" applyProtection="0"/>
    <xf numFmtId="0" fontId="16" fillId="6" borderId="9" applyNumberFormat="0" applyAlignment="0" applyProtection="0"/>
    <xf numFmtId="0" fontId="17" fillId="6" borderId="8" applyNumberFormat="0" applyAlignment="0" applyProtection="0"/>
    <xf numFmtId="0" fontId="18" fillId="0" borderId="10" applyNumberFormat="0" applyFill="0" applyAlignment="0" applyProtection="0"/>
    <xf numFmtId="0" fontId="19" fillId="7" borderId="11" applyNumberFormat="0" applyAlignment="0" applyProtection="0"/>
    <xf numFmtId="0" fontId="4" fillId="0" borderId="0" applyNumberFormat="0" applyFill="0" applyBorder="0" applyAlignment="0" applyProtection="0"/>
    <xf numFmtId="0" fontId="8" fillId="8" borderId="12" applyNumberFormat="0" applyFont="0" applyAlignment="0" applyProtection="0"/>
    <xf numFmtId="0" fontId="20" fillId="0" borderId="0" applyNumberFormat="0" applyFill="0" applyBorder="0" applyAlignment="0" applyProtection="0"/>
    <xf numFmtId="0" fontId="7" fillId="0" borderId="13" applyNumberFormat="0" applyFill="0" applyAlignment="0" applyProtection="0"/>
    <xf numFmtId="0" fontId="21" fillId="9" borderId="0" applyNumberFormat="0" applyBorder="0" applyAlignment="0" applyProtection="0"/>
    <xf numFmtId="0" fontId="8" fillId="10" borderId="0" applyNumberFormat="0" applyBorder="0" applyAlignment="0" applyProtection="0"/>
    <xf numFmtId="0" fontId="8" fillId="11" borderId="0" applyNumberFormat="0" applyBorder="0" applyAlignment="0" applyProtection="0"/>
    <xf numFmtId="0" fontId="21" fillId="12" borderId="0" applyNumberFormat="0" applyBorder="0" applyAlignment="0" applyProtection="0"/>
    <xf numFmtId="0" fontId="21" fillId="13" borderId="0" applyNumberFormat="0" applyBorder="0" applyAlignment="0" applyProtection="0"/>
    <xf numFmtId="0" fontId="8" fillId="14" borderId="0" applyNumberFormat="0" applyBorder="0" applyAlignment="0" applyProtection="0"/>
    <xf numFmtId="0" fontId="8" fillId="15" borderId="0" applyNumberFormat="0" applyBorder="0" applyAlignment="0" applyProtection="0"/>
    <xf numFmtId="0" fontId="21" fillId="16" borderId="0" applyNumberFormat="0" applyBorder="0" applyAlignment="0" applyProtection="0"/>
    <xf numFmtId="0" fontId="21" fillId="17" borderId="0" applyNumberFormat="0" applyBorder="0" applyAlignment="0" applyProtection="0"/>
    <xf numFmtId="0" fontId="8" fillId="18" borderId="0" applyNumberFormat="0" applyBorder="0" applyAlignment="0" applyProtection="0"/>
    <xf numFmtId="0" fontId="8" fillId="19" borderId="0" applyNumberFormat="0" applyBorder="0" applyAlignment="0" applyProtection="0"/>
    <xf numFmtId="0" fontId="21" fillId="20" borderId="0" applyNumberFormat="0" applyBorder="0" applyAlignment="0" applyProtection="0"/>
    <xf numFmtId="0" fontId="21" fillId="21" borderId="0" applyNumberFormat="0" applyBorder="0" applyAlignment="0" applyProtection="0"/>
    <xf numFmtId="0" fontId="8" fillId="22" borderId="0" applyNumberFormat="0" applyBorder="0" applyAlignment="0" applyProtection="0"/>
    <xf numFmtId="0" fontId="8" fillId="23" borderId="0" applyNumberFormat="0" applyBorder="0" applyAlignment="0" applyProtection="0"/>
    <xf numFmtId="0" fontId="21" fillId="24" borderId="0" applyNumberFormat="0" applyBorder="0" applyAlignment="0" applyProtection="0"/>
    <xf numFmtId="0" fontId="21" fillId="25" borderId="0" applyNumberFormat="0" applyBorder="0" applyAlignment="0" applyProtection="0"/>
    <xf numFmtId="0" fontId="8" fillId="26" borderId="0" applyNumberFormat="0" applyBorder="0" applyAlignment="0" applyProtection="0"/>
    <xf numFmtId="0" fontId="8" fillId="27" borderId="0" applyNumberFormat="0" applyBorder="0" applyAlignment="0" applyProtection="0"/>
    <xf numFmtId="0" fontId="21" fillId="28" borderId="0" applyNumberFormat="0" applyBorder="0" applyAlignment="0" applyProtection="0"/>
    <xf numFmtId="0" fontId="21" fillId="29" borderId="0" applyNumberFormat="0" applyBorder="0" applyAlignment="0" applyProtection="0"/>
    <xf numFmtId="0" fontId="8" fillId="30" borderId="0" applyNumberFormat="0" applyBorder="0" applyAlignment="0" applyProtection="0"/>
    <xf numFmtId="0" fontId="8" fillId="31" borderId="0" applyNumberFormat="0" applyBorder="0" applyAlignment="0" applyProtection="0"/>
    <xf numFmtId="0" fontId="21" fillId="32" borderId="0" applyNumberFormat="0" applyBorder="0" applyAlignment="0" applyProtection="0"/>
    <xf numFmtId="0" fontId="22" fillId="0" borderId="0" applyNumberFormat="0" applyFill="0" applyBorder="0" applyAlignment="0" applyProtection="0"/>
    <xf numFmtId="166" fontId="5" fillId="0" borderId="0" applyFont="0" applyFill="0" applyBorder="0" applyAlignment="0" applyProtection="0"/>
    <xf numFmtId="164" fontId="5" fillId="0" borderId="0" applyFont="0" applyFill="0" applyBorder="0" applyAlignment="0" applyProtection="0"/>
    <xf numFmtId="0" fontId="5" fillId="0" borderId="0"/>
    <xf numFmtId="0" fontId="23" fillId="0" borderId="0"/>
    <xf numFmtId="43" fontId="5" fillId="0" borderId="0" applyFont="0" applyFill="0" applyBorder="0" applyAlignment="0" applyProtection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8" fillId="0" borderId="0"/>
    <xf numFmtId="0" fontId="23" fillId="0" borderId="0"/>
    <xf numFmtId="0" fontId="23" fillId="0" borderId="0"/>
    <xf numFmtId="0" fontId="23" fillId="0" borderId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164" fontId="5" fillId="0" borderId="0" applyFont="0" applyFill="0" applyBorder="0" applyAlignment="0" applyProtection="0"/>
    <xf numFmtId="0" fontId="8" fillId="0" borderId="0"/>
    <xf numFmtId="0" fontId="5" fillId="0" borderId="0"/>
    <xf numFmtId="164" fontId="5" fillId="0" borderId="0" applyFont="0" applyFill="0" applyBorder="0" applyAlignment="0" applyProtection="0"/>
    <xf numFmtId="0" fontId="5" fillId="0" borderId="0"/>
    <xf numFmtId="0" fontId="8" fillId="0" borderId="0"/>
    <xf numFmtId="0" fontId="5" fillId="0" borderId="0"/>
    <xf numFmtId="9" fontId="8" fillId="0" borderId="0" applyFont="0" applyFill="0" applyBorder="0" applyAlignment="0" applyProtection="0"/>
    <xf numFmtId="9" fontId="5" fillId="0" borderId="0" applyFont="0" applyFill="0" applyBorder="0" applyAlignment="0" applyProtection="0"/>
    <xf numFmtId="0" fontId="8" fillId="0" borderId="0"/>
    <xf numFmtId="0" fontId="8" fillId="8" borderId="12" applyNumberFormat="0" applyFont="0" applyAlignment="0" applyProtection="0"/>
    <xf numFmtId="0" fontId="8" fillId="8" borderId="12" applyNumberFormat="0" applyFont="0" applyAlignment="0" applyProtection="0"/>
    <xf numFmtId="0" fontId="8" fillId="10" borderId="0" applyNumberFormat="0" applyBorder="0" applyAlignment="0" applyProtection="0"/>
    <xf numFmtId="0" fontId="8" fillId="11" borderId="0" applyNumberFormat="0" applyBorder="0" applyAlignment="0" applyProtection="0"/>
    <xf numFmtId="0" fontId="8" fillId="14" borderId="0" applyNumberFormat="0" applyBorder="0" applyAlignment="0" applyProtection="0"/>
    <xf numFmtId="0" fontId="8" fillId="15" borderId="0" applyNumberFormat="0" applyBorder="0" applyAlignment="0" applyProtection="0"/>
    <xf numFmtId="0" fontId="8" fillId="18" borderId="0" applyNumberFormat="0" applyBorder="0" applyAlignment="0" applyProtection="0"/>
    <xf numFmtId="0" fontId="8" fillId="19" borderId="0" applyNumberFormat="0" applyBorder="0" applyAlignment="0" applyProtection="0"/>
    <xf numFmtId="0" fontId="8" fillId="22" borderId="0" applyNumberFormat="0" applyBorder="0" applyAlignment="0" applyProtection="0"/>
    <xf numFmtId="0" fontId="8" fillId="23" borderId="0" applyNumberFormat="0" applyBorder="0" applyAlignment="0" applyProtection="0"/>
    <xf numFmtId="0" fontId="8" fillId="26" borderId="0" applyNumberFormat="0" applyBorder="0" applyAlignment="0" applyProtection="0"/>
    <xf numFmtId="0" fontId="8" fillId="27" borderId="0" applyNumberFormat="0" applyBorder="0" applyAlignment="0" applyProtection="0"/>
    <xf numFmtId="0" fontId="8" fillId="30" borderId="0" applyNumberFormat="0" applyBorder="0" applyAlignment="0" applyProtection="0"/>
    <xf numFmtId="0" fontId="8" fillId="31" borderId="0" applyNumberFormat="0" applyBorder="0" applyAlignment="0" applyProtection="0"/>
    <xf numFmtId="0" fontId="8" fillId="0" borderId="0"/>
    <xf numFmtId="0" fontId="8" fillId="8" borderId="12" applyNumberFormat="0" applyFont="0" applyAlignment="0" applyProtection="0"/>
    <xf numFmtId="164" fontId="5" fillId="0" borderId="0" applyFont="0" applyFill="0" applyBorder="0" applyAlignment="0" applyProtection="0"/>
    <xf numFmtId="164" fontId="5" fillId="0" borderId="0" applyFont="0" applyFill="0" applyBorder="0" applyAlignment="0" applyProtection="0"/>
    <xf numFmtId="164" fontId="5" fillId="0" borderId="0" applyFont="0" applyFill="0" applyBorder="0" applyAlignment="0" applyProtection="0"/>
    <xf numFmtId="0" fontId="24" fillId="0" borderId="0"/>
    <xf numFmtId="164" fontId="5" fillId="0" borderId="0" applyFont="0" applyFill="0" applyBorder="0" applyAlignment="0" applyProtection="0"/>
    <xf numFmtId="164" fontId="5" fillId="0" borderId="0" applyFont="0" applyFill="0" applyBorder="0" applyAlignment="0" applyProtection="0"/>
    <xf numFmtId="164" fontId="5" fillId="0" borderId="0" applyFont="0" applyFill="0" applyBorder="0" applyAlignment="0" applyProtection="0"/>
    <xf numFmtId="164" fontId="5" fillId="0" borderId="0" applyFont="0" applyFill="0" applyBorder="0" applyAlignment="0" applyProtection="0"/>
    <xf numFmtId="164" fontId="5" fillId="0" borderId="0" applyFont="0" applyFill="0" applyBorder="0" applyAlignment="0" applyProtection="0"/>
    <xf numFmtId="164" fontId="5" fillId="0" borderId="0" applyFont="0" applyFill="0" applyBorder="0" applyAlignment="0" applyProtection="0"/>
    <xf numFmtId="0" fontId="1" fillId="0" borderId="0"/>
  </cellStyleXfs>
  <cellXfs count="71">
    <xf numFmtId="0" fontId="0" fillId="0" borderId="0" xfId="0"/>
    <xf numFmtId="0" fontId="25" fillId="0" borderId="2" xfId="0" applyFont="1" applyBorder="1"/>
    <xf numFmtId="0" fontId="25" fillId="0" borderId="2" xfId="0" applyFont="1" applyBorder="1" applyAlignment="1"/>
    <xf numFmtId="0" fontId="3" fillId="0" borderId="0" xfId="0" applyFont="1"/>
    <xf numFmtId="165" fontId="3" fillId="0" borderId="0" xfId="0" applyNumberFormat="1" applyFont="1"/>
    <xf numFmtId="0" fontId="3" fillId="0" borderId="2" xfId="0" applyFont="1" applyBorder="1"/>
    <xf numFmtId="0" fontId="27" fillId="0" borderId="0" xfId="1" applyFont="1"/>
    <xf numFmtId="2" fontId="3" fillId="0" borderId="0" xfId="0" applyNumberFormat="1" applyFont="1"/>
    <xf numFmtId="0" fontId="25" fillId="0" borderId="0" xfId="0" applyFont="1"/>
    <xf numFmtId="0" fontId="25" fillId="0" borderId="2" xfId="0" applyFont="1" applyBorder="1" applyAlignment="1">
      <alignment horizontal="center"/>
    </xf>
    <xf numFmtId="0" fontId="27" fillId="0" borderId="2" xfId="1" applyFont="1" applyBorder="1"/>
    <xf numFmtId="2" fontId="3" fillId="0" borderId="2" xfId="0" applyNumberFormat="1" applyFont="1" applyBorder="1"/>
    <xf numFmtId="165" fontId="3" fillId="0" borderId="2" xfId="0" applyNumberFormat="1" applyFont="1" applyBorder="1"/>
    <xf numFmtId="0" fontId="6" fillId="0" borderId="0" xfId="0" applyFont="1" applyBorder="1"/>
    <xf numFmtId="0" fontId="6" fillId="0" borderId="0" xfId="0" applyFont="1" applyBorder="1" applyAlignment="1">
      <alignment horizontal="justify" vertical="center"/>
    </xf>
    <xf numFmtId="0" fontId="28" fillId="0" borderId="0" xfId="0" applyFont="1" applyBorder="1" applyAlignment="1">
      <alignment horizontal="justify" vertical="center"/>
    </xf>
    <xf numFmtId="0" fontId="28" fillId="0" borderId="0" xfId="0" applyFont="1" applyBorder="1" applyAlignment="1">
      <alignment horizontal="left" vertical="center"/>
    </xf>
    <xf numFmtId="0" fontId="29" fillId="0" borderId="0" xfId="0" applyFont="1" applyBorder="1" applyAlignment="1">
      <alignment horizontal="justify" vertical="center"/>
    </xf>
    <xf numFmtId="0" fontId="30" fillId="0" borderId="0" xfId="0" applyFont="1" applyBorder="1" applyAlignment="1">
      <alignment horizontal="justify" vertical="center"/>
    </xf>
    <xf numFmtId="0" fontId="29" fillId="0" borderId="0" xfId="0" applyFont="1" applyBorder="1"/>
    <xf numFmtId="0" fontId="29" fillId="0" borderId="2" xfId="0" applyFont="1" applyBorder="1"/>
    <xf numFmtId="0" fontId="3" fillId="0" borderId="0" xfId="1" applyFont="1"/>
    <xf numFmtId="0" fontId="27" fillId="0" borderId="0" xfId="1" applyFont="1" applyFill="1"/>
    <xf numFmtId="0" fontId="27" fillId="0" borderId="0" xfId="1" applyFont="1" applyFill="1" applyBorder="1"/>
    <xf numFmtId="0" fontId="3" fillId="0" borderId="0" xfId="1" applyFont="1" applyFill="1"/>
    <xf numFmtId="0" fontId="31" fillId="0" borderId="0" xfId="1" applyFont="1"/>
    <xf numFmtId="0" fontId="25" fillId="0" borderId="0" xfId="0" applyFont="1" applyBorder="1"/>
    <xf numFmtId="165" fontId="3" fillId="0" borderId="0" xfId="0" applyNumberFormat="1" applyFont="1" applyBorder="1"/>
    <xf numFmtId="165" fontId="25" fillId="0" borderId="0" xfId="0" applyNumberFormat="1" applyFont="1"/>
    <xf numFmtId="165" fontId="3" fillId="0" borderId="3" xfId="0" applyNumberFormat="1" applyFont="1" applyBorder="1"/>
    <xf numFmtId="165" fontId="3" fillId="0" borderId="4" xfId="0" applyNumberFormat="1" applyFont="1" applyBorder="1"/>
    <xf numFmtId="165" fontId="3" fillId="0" borderId="0" xfId="0" applyNumberFormat="1" applyFont="1" applyFill="1" applyBorder="1"/>
    <xf numFmtId="165" fontId="3" fillId="0" borderId="0" xfId="0" quotePrefix="1" applyNumberFormat="1" applyFont="1" applyFill="1" applyBorder="1"/>
    <xf numFmtId="165" fontId="32" fillId="0" borderId="0" xfId="0" applyNumberFormat="1" applyFont="1" applyFill="1" applyBorder="1"/>
    <xf numFmtId="165" fontId="3" fillId="0" borderId="15" xfId="0" applyNumberFormat="1" applyFont="1" applyBorder="1"/>
    <xf numFmtId="165" fontId="3" fillId="0" borderId="17" xfId="0" applyNumberFormat="1" applyFont="1" applyBorder="1"/>
    <xf numFmtId="165" fontId="25" fillId="0" borderId="2" xfId="0" applyNumberFormat="1" applyFont="1" applyBorder="1"/>
    <xf numFmtId="165" fontId="25" fillId="0" borderId="4" xfId="0" applyNumberFormat="1" applyFont="1" applyBorder="1"/>
    <xf numFmtId="165" fontId="25" fillId="0" borderId="18" xfId="0" applyNumberFormat="1" applyFont="1" applyBorder="1"/>
    <xf numFmtId="168" fontId="27" fillId="0" borderId="0" xfId="1" applyNumberFormat="1" applyFont="1" applyAlignment="1">
      <alignment horizontal="left"/>
    </xf>
    <xf numFmtId="168" fontId="3" fillId="0" borderId="0" xfId="0" applyNumberFormat="1" applyFont="1" applyAlignment="1">
      <alignment horizontal="left"/>
    </xf>
    <xf numFmtId="168" fontId="3" fillId="0" borderId="2" xfId="0" applyNumberFormat="1" applyFont="1" applyBorder="1" applyAlignment="1">
      <alignment horizontal="left"/>
    </xf>
    <xf numFmtId="0" fontId="2" fillId="0" borderId="0" xfId="0" applyFont="1"/>
    <xf numFmtId="169" fontId="2" fillId="0" borderId="0" xfId="0" applyNumberFormat="1" applyFont="1"/>
    <xf numFmtId="2" fontId="2" fillId="0" borderId="0" xfId="0" applyNumberFormat="1" applyFont="1"/>
    <xf numFmtId="167" fontId="2" fillId="0" borderId="0" xfId="0" applyNumberFormat="1" applyFont="1"/>
    <xf numFmtId="169" fontId="2" fillId="0" borderId="3" xfId="0" applyNumberFormat="1" applyFont="1" applyBorder="1" applyAlignment="1">
      <alignment horizontal="left"/>
    </xf>
    <xf numFmtId="169" fontId="2" fillId="0" borderId="3" xfId="0" applyNumberFormat="1" applyFont="1" applyBorder="1"/>
    <xf numFmtId="0" fontId="2" fillId="0" borderId="14" xfId="0" applyFont="1" applyBorder="1"/>
    <xf numFmtId="167" fontId="2" fillId="0" borderId="14" xfId="0" applyNumberFormat="1" applyFont="1" applyBorder="1" applyAlignment="1">
      <alignment horizontal="right"/>
    </xf>
    <xf numFmtId="0" fontId="2" fillId="0" borderId="3" xfId="0" applyFont="1" applyBorder="1"/>
    <xf numFmtId="167" fontId="2" fillId="0" borderId="14" xfId="0" applyNumberFormat="1" applyFont="1" applyBorder="1"/>
    <xf numFmtId="168" fontId="1" fillId="0" borderId="0" xfId="0" applyNumberFormat="1" applyFont="1" applyAlignment="1">
      <alignment horizontal="left"/>
    </xf>
    <xf numFmtId="168" fontId="1" fillId="0" borderId="0" xfId="0" applyNumberFormat="1" applyFont="1" applyAlignment="1">
      <alignment horizontal="left"/>
    </xf>
    <xf numFmtId="0" fontId="25" fillId="0" borderId="16" xfId="0" applyFont="1" applyBorder="1" applyAlignment="1">
      <alignment horizontal="center"/>
    </xf>
    <xf numFmtId="0" fontId="25" fillId="0" borderId="2" xfId="0" applyFont="1" applyBorder="1" applyAlignment="1">
      <alignment horizontal="center"/>
    </xf>
    <xf numFmtId="0" fontId="28" fillId="0" borderId="0" xfId="0" applyFont="1" applyBorder="1" applyAlignment="1">
      <alignment horizontal="left" vertical="center"/>
    </xf>
    <xf numFmtId="0" fontId="29" fillId="0" borderId="0" xfId="0" applyFont="1" applyBorder="1" applyAlignment="1">
      <alignment horizontal="center"/>
    </xf>
    <xf numFmtId="165" fontId="25" fillId="0" borderId="15" xfId="0" applyNumberFormat="1" applyFont="1" applyBorder="1" applyAlignment="1">
      <alignment horizontal="center" vertical="center" textRotation="90"/>
    </xf>
    <xf numFmtId="165" fontId="25" fillId="0" borderId="0" xfId="0" applyNumberFormat="1" applyFont="1" applyBorder="1" applyAlignment="1">
      <alignment horizontal="center" vertical="center" textRotation="90"/>
    </xf>
    <xf numFmtId="165" fontId="25" fillId="0" borderId="2" xfId="0" applyNumberFormat="1" applyFont="1" applyBorder="1" applyAlignment="1">
      <alignment horizontal="center" vertical="center" textRotation="90"/>
    </xf>
    <xf numFmtId="165" fontId="25" fillId="0" borderId="19" xfId="0" applyNumberFormat="1" applyFont="1" applyBorder="1" applyAlignment="1">
      <alignment horizontal="center" vertical="center" textRotation="90"/>
    </xf>
    <xf numFmtId="165" fontId="25" fillId="0" borderId="14" xfId="0" applyNumberFormat="1" applyFont="1" applyBorder="1" applyAlignment="1">
      <alignment horizontal="center" vertical="center" textRotation="90"/>
    </xf>
    <xf numFmtId="165" fontId="25" fillId="0" borderId="18" xfId="0" applyNumberFormat="1" applyFont="1" applyBorder="1" applyAlignment="1">
      <alignment horizontal="center" vertical="center" textRotation="90"/>
    </xf>
    <xf numFmtId="165" fontId="25" fillId="0" borderId="0" xfId="0" applyNumberFormat="1" applyFont="1" applyBorder="1" applyAlignment="1">
      <alignment horizontal="center"/>
    </xf>
    <xf numFmtId="165" fontId="25" fillId="0" borderId="3" xfId="0" applyNumberFormat="1" applyFont="1" applyBorder="1" applyAlignment="1">
      <alignment horizontal="center"/>
    </xf>
    <xf numFmtId="165" fontId="25" fillId="0" borderId="14" xfId="0" applyNumberFormat="1" applyFont="1" applyBorder="1" applyAlignment="1">
      <alignment horizontal="center"/>
    </xf>
    <xf numFmtId="169" fontId="25" fillId="0" borderId="18" xfId="0" applyNumberFormat="1" applyFont="1" applyBorder="1" applyAlignment="1">
      <alignment horizontal="center"/>
    </xf>
    <xf numFmtId="169" fontId="25" fillId="0" borderId="4" xfId="0" applyNumberFormat="1" applyFont="1" applyBorder="1" applyAlignment="1">
      <alignment horizontal="center"/>
    </xf>
    <xf numFmtId="0" fontId="25" fillId="0" borderId="18" xfId="0" applyFont="1" applyBorder="1" applyAlignment="1">
      <alignment horizontal="center"/>
    </xf>
    <xf numFmtId="0" fontId="25" fillId="0" borderId="4" xfId="0" applyFont="1" applyBorder="1" applyAlignment="1">
      <alignment horizontal="center"/>
    </xf>
  </cellXfs>
  <cellStyles count="117">
    <cellStyle name="20 % - Akzent1 2" xfId="92" xr:uid="{00000000-0005-0000-0000-000001000000}"/>
    <cellStyle name="20 % - Akzent2 2" xfId="94" xr:uid="{00000000-0005-0000-0000-000003000000}"/>
    <cellStyle name="20 % - Akzent3 2" xfId="96" xr:uid="{00000000-0005-0000-0000-000005000000}"/>
    <cellStyle name="20 % - Akzent4 2" xfId="98" xr:uid="{00000000-0005-0000-0000-000007000000}"/>
    <cellStyle name="20 % - Akzent5 2" xfId="100" xr:uid="{00000000-0005-0000-0000-000009000000}"/>
    <cellStyle name="20 % - Akzent6 2" xfId="102" xr:uid="{00000000-0005-0000-0000-00000B000000}"/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 % - Akzent1 2" xfId="93" xr:uid="{00000000-0005-0000-0000-00000D000000}"/>
    <cellStyle name="40 % - Akzent2 2" xfId="95" xr:uid="{00000000-0005-0000-0000-00000F000000}"/>
    <cellStyle name="40 % - Akzent3 2" xfId="97" xr:uid="{00000000-0005-0000-0000-000011000000}"/>
    <cellStyle name="40 % - Akzent4 2" xfId="99" xr:uid="{00000000-0005-0000-0000-000013000000}"/>
    <cellStyle name="40 % - Akzent5 2" xfId="101" xr:uid="{00000000-0005-0000-0000-000015000000}"/>
    <cellStyle name="40 % - Akzent6 2" xfId="103" xr:uid="{00000000-0005-0000-0000-000017000000}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 2" xfId="44" xr:uid="{00000000-0005-0000-0000-000026000000}"/>
    <cellStyle name="Comma 3" xfId="45" xr:uid="{00000000-0005-0000-0000-000027000000}"/>
    <cellStyle name="Comma 3 2" xfId="83" xr:uid="{00000000-0005-0000-0000-000028000000}"/>
    <cellStyle name="Comma 3 2 2" xfId="108" xr:uid="{00000000-0005-0000-0000-000029000000}"/>
    <cellStyle name="Comma 3 2 2 2" xfId="115" xr:uid="{00000000-0005-0000-0000-00002A000000}"/>
    <cellStyle name="Comma 3 2 3" xfId="112" xr:uid="{00000000-0005-0000-0000-00002B000000}"/>
    <cellStyle name="Comma 3 3" xfId="106" xr:uid="{00000000-0005-0000-0000-00002C000000}"/>
    <cellStyle name="Comma 3 3 2" xfId="113" xr:uid="{00000000-0005-0000-0000-00002D000000}"/>
    <cellStyle name="Comma 3 4" xfId="110" xr:uid="{00000000-0005-0000-0000-00002E000000}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Komma 2" xfId="48" xr:uid="{00000000-0005-0000-0000-000033000000}"/>
    <cellStyle name="Komma 3" xfId="80" xr:uid="{00000000-0005-0000-0000-000034000000}"/>
    <cellStyle name="Komma 3 2" xfId="107" xr:uid="{00000000-0005-0000-0000-000035000000}"/>
    <cellStyle name="Komma 3 2 2" xfId="114" xr:uid="{00000000-0005-0000-0000-000036000000}"/>
    <cellStyle name="Komma 3 3" xfId="111" xr:uid="{00000000-0005-0000-0000-000037000000}"/>
    <cellStyle name="Linked Cell" xfId="13" builtinId="24" customBuiltin="1"/>
    <cellStyle name="Neutral" xfId="9" builtinId="28" customBuiltin="1"/>
    <cellStyle name="Normal" xfId="0" builtinId="0"/>
    <cellStyle name="Normal 13" xfId="49" xr:uid="{00000000-0005-0000-0000-000039000000}"/>
    <cellStyle name="Normal 16" xfId="50" xr:uid="{00000000-0005-0000-0000-00003A000000}"/>
    <cellStyle name="Normal 17" xfId="51" xr:uid="{00000000-0005-0000-0000-00003B000000}"/>
    <cellStyle name="Normal 18" xfId="52" xr:uid="{00000000-0005-0000-0000-00003C000000}"/>
    <cellStyle name="Normal 19" xfId="53" xr:uid="{00000000-0005-0000-0000-00003D000000}"/>
    <cellStyle name="Normal 2" xfId="82" xr:uid="{00000000-0005-0000-0000-00003E000000}"/>
    <cellStyle name="Normal 2 2" xfId="46" xr:uid="{00000000-0005-0000-0000-00003F000000}"/>
    <cellStyle name="Normal 20" xfId="54" xr:uid="{00000000-0005-0000-0000-000040000000}"/>
    <cellStyle name="Normal 21" xfId="55" xr:uid="{00000000-0005-0000-0000-000041000000}"/>
    <cellStyle name="Normal 22" xfId="47" xr:uid="{00000000-0005-0000-0000-000042000000}"/>
    <cellStyle name="Normal 22 2" xfId="56" xr:uid="{00000000-0005-0000-0000-000043000000}"/>
    <cellStyle name="Normal 3" xfId="57" xr:uid="{00000000-0005-0000-0000-000044000000}"/>
    <cellStyle name="Normal 4" xfId="58" xr:uid="{00000000-0005-0000-0000-000045000000}"/>
    <cellStyle name="Normal 5" xfId="59" xr:uid="{00000000-0005-0000-0000-000046000000}"/>
    <cellStyle name="Note" xfId="16" builtinId="10" customBuiltin="1"/>
    <cellStyle name="Note 10" xfId="60" xr:uid="{00000000-0005-0000-0000-000047000000}"/>
    <cellStyle name="Note 11" xfId="61" xr:uid="{00000000-0005-0000-0000-000048000000}"/>
    <cellStyle name="Note 12" xfId="62" xr:uid="{00000000-0005-0000-0000-000049000000}"/>
    <cellStyle name="Note 13" xfId="63" xr:uid="{00000000-0005-0000-0000-00004A000000}"/>
    <cellStyle name="Note 14" xfId="64" xr:uid="{00000000-0005-0000-0000-00004B000000}"/>
    <cellStyle name="Note 15" xfId="65" xr:uid="{00000000-0005-0000-0000-00004C000000}"/>
    <cellStyle name="Note 16" xfId="66" xr:uid="{00000000-0005-0000-0000-00004D000000}"/>
    <cellStyle name="Note 17" xfId="67" xr:uid="{00000000-0005-0000-0000-00004E000000}"/>
    <cellStyle name="Note 18" xfId="68" xr:uid="{00000000-0005-0000-0000-00004F000000}"/>
    <cellStyle name="Note 19" xfId="69" xr:uid="{00000000-0005-0000-0000-000050000000}"/>
    <cellStyle name="Note 2" xfId="70" xr:uid="{00000000-0005-0000-0000-000051000000}"/>
    <cellStyle name="Note 20" xfId="71" xr:uid="{00000000-0005-0000-0000-000052000000}"/>
    <cellStyle name="Note 21" xfId="72" xr:uid="{00000000-0005-0000-0000-000053000000}"/>
    <cellStyle name="Note 3" xfId="73" xr:uid="{00000000-0005-0000-0000-000054000000}"/>
    <cellStyle name="Note 4" xfId="74" xr:uid="{00000000-0005-0000-0000-000055000000}"/>
    <cellStyle name="Note 5" xfId="75" xr:uid="{00000000-0005-0000-0000-000056000000}"/>
    <cellStyle name="Note 6" xfId="76" xr:uid="{00000000-0005-0000-0000-000057000000}"/>
    <cellStyle name="Note 7" xfId="77" xr:uid="{00000000-0005-0000-0000-000058000000}"/>
    <cellStyle name="Note 8" xfId="78" xr:uid="{00000000-0005-0000-0000-000059000000}"/>
    <cellStyle name="Note 9" xfId="79" xr:uid="{00000000-0005-0000-0000-00005A000000}"/>
    <cellStyle name="Notiz 2" xfId="90" xr:uid="{00000000-0005-0000-0000-00005C000000}"/>
    <cellStyle name="Notiz 2 2" xfId="105" xr:uid="{00000000-0005-0000-0000-00005D000000}"/>
    <cellStyle name="Notiz 3" xfId="91" xr:uid="{00000000-0005-0000-0000-00005E000000}"/>
    <cellStyle name="Output" xfId="11" builtinId="21" customBuiltin="1"/>
    <cellStyle name="Percent 2" xfId="88" xr:uid="{00000000-0005-0000-0000-00005F000000}"/>
    <cellStyle name="Prozent 2" xfId="87" xr:uid="{00000000-0005-0000-0000-000060000000}"/>
    <cellStyle name="Standard 2" xfId="1" xr:uid="{00000000-0005-0000-0000-000063000000}"/>
    <cellStyle name="Standard 2 2" xfId="85" xr:uid="{00000000-0005-0000-0000-000064000000}"/>
    <cellStyle name="Standard 2 3" xfId="84" xr:uid="{00000000-0005-0000-0000-000065000000}"/>
    <cellStyle name="Standard 3" xfId="86" xr:uid="{00000000-0005-0000-0000-000066000000}"/>
    <cellStyle name="Standard 3 2" xfId="104" xr:uid="{00000000-0005-0000-0000-000067000000}"/>
    <cellStyle name="Standard 3 3" xfId="89" xr:uid="{00000000-0005-0000-0000-000068000000}"/>
    <cellStyle name="Standard 4" xfId="81" xr:uid="{00000000-0005-0000-0000-000069000000}"/>
    <cellStyle name="Standard 5" xfId="2" xr:uid="{00000000-0005-0000-0000-00006A000000}"/>
    <cellStyle name="Standard 6" xfId="109" xr:uid="{00000000-0005-0000-0000-00006B000000}"/>
    <cellStyle name="Standard 6 2" xfId="116" xr:uid="{00000000-0005-0000-0000-00006C000000}"/>
    <cellStyle name="Total" xfId="18" builtinId="25" customBuiltin="1"/>
    <cellStyle name="Überschrift 5" xfId="43" xr:uid="{00000000-0005-0000-0000-000071000000}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s_mid_36" connectionId="3" xr16:uid="{00000000-0016-0000-0300-000001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ID_solution_15" connectionId="1" xr16:uid="{00000000-0016-0000-0300-000000000000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s_mid_43" connectionId="4" xr16:uid="{00000000-0016-0000-0300-000002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3.bin"/><Relationship Id="rId4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9"/>
  <sheetViews>
    <sheetView tabSelected="1" workbookViewId="0">
      <selection activeCell="B21" sqref="B21"/>
    </sheetView>
  </sheetViews>
  <sheetFormatPr defaultColWidth="11.3984375" defaultRowHeight="13.5" x14ac:dyDescent="0.35"/>
  <cols>
    <col min="1" max="1" width="15.3984375" style="3" bestFit="1" customWidth="1"/>
    <col min="2" max="2" width="31.86328125" style="3" customWidth="1"/>
    <col min="3" max="6" width="12.73046875" style="3" customWidth="1"/>
    <col min="7" max="16384" width="11.3984375" style="3"/>
  </cols>
  <sheetData>
    <row r="1" spans="1:6" ht="13.9" x14ac:dyDescent="0.4">
      <c r="A1" s="8" t="s">
        <v>246</v>
      </c>
    </row>
    <row r="3" spans="1:6" ht="15" customHeight="1" x14ac:dyDescent="0.5">
      <c r="A3" s="1" t="s">
        <v>187</v>
      </c>
      <c r="B3" s="2" t="s">
        <v>257</v>
      </c>
      <c r="C3" s="5"/>
    </row>
    <row r="4" spans="1:6" ht="15" customHeight="1" x14ac:dyDescent="0.35">
      <c r="A4" s="3" t="s">
        <v>181</v>
      </c>
      <c r="B4" s="7">
        <v>40.619999999999997</v>
      </c>
      <c r="C4" s="39">
        <v>5.0055327274850541</v>
      </c>
      <c r="D4" s="6"/>
    </row>
    <row r="5" spans="1:6" ht="15" customHeight="1" x14ac:dyDescent="0.35">
      <c r="A5" s="5" t="s">
        <v>182</v>
      </c>
      <c r="B5" s="11">
        <v>26.44</v>
      </c>
      <c r="C5" s="41">
        <v>1.7364317004708252</v>
      </c>
    </row>
    <row r="6" spans="1:6" ht="15" customHeight="1" x14ac:dyDescent="0.35">
      <c r="B6" s="4"/>
      <c r="C6" s="5"/>
      <c r="D6" s="5"/>
      <c r="E6" s="5"/>
      <c r="F6" s="5"/>
    </row>
    <row r="7" spans="1:6" ht="15" customHeight="1" x14ac:dyDescent="0.4">
      <c r="A7" s="8"/>
      <c r="B7" s="8"/>
      <c r="C7" s="55" t="s">
        <v>188</v>
      </c>
      <c r="D7" s="55"/>
      <c r="E7" s="55"/>
      <c r="F7" s="55"/>
    </row>
    <row r="8" spans="1:6" ht="15" customHeight="1" x14ac:dyDescent="0.5">
      <c r="A8" s="1" t="s">
        <v>186</v>
      </c>
      <c r="B8" s="9" t="s">
        <v>258</v>
      </c>
      <c r="C8" s="54" t="s">
        <v>181</v>
      </c>
      <c r="D8" s="54"/>
      <c r="E8" s="54" t="s">
        <v>182</v>
      </c>
      <c r="F8" s="54"/>
    </row>
    <row r="9" spans="1:6" ht="15" customHeight="1" x14ac:dyDescent="0.35">
      <c r="A9" s="6" t="s">
        <v>161</v>
      </c>
      <c r="B9" s="6">
        <v>204.95</v>
      </c>
      <c r="C9" s="7">
        <f>B9*$B$4/1000/10</f>
        <v>0.83250689999999994</v>
      </c>
      <c r="D9" s="40">
        <f>B9*$C$4/1000/10</f>
        <v>0.10258839324980618</v>
      </c>
      <c r="E9" s="7">
        <f>B9*$B$5/1000/10</f>
        <v>0.54188779999999992</v>
      </c>
      <c r="F9" s="40">
        <f>B9*$C$5/1000/10</f>
        <v>3.5588167701149559E-2</v>
      </c>
    </row>
    <row r="10" spans="1:6" ht="15" customHeight="1" x14ac:dyDescent="0.35">
      <c r="A10" s="6" t="s">
        <v>162</v>
      </c>
      <c r="B10" s="6">
        <v>70.900000000000006</v>
      </c>
      <c r="C10" s="7">
        <f t="shared" ref="C10:C19" si="0">B10*$B$4/1000/10</f>
        <v>0.28799580000000002</v>
      </c>
      <c r="D10" s="40">
        <f t="shared" ref="D10:D19" si="1">B10*$C$4/1000/10</f>
        <v>3.5489227037869039E-2</v>
      </c>
      <c r="E10" s="7">
        <f t="shared" ref="E10:E19" si="2">B10*$B$5/1000/10</f>
        <v>0.1874596</v>
      </c>
      <c r="F10" s="40">
        <f t="shared" ref="F10:F19" si="3">B10*$C$5/1000/10</f>
        <v>1.2311300756338153E-2</v>
      </c>
    </row>
    <row r="11" spans="1:6" ht="15" customHeight="1" x14ac:dyDescent="0.35">
      <c r="A11" s="6" t="s">
        <v>163</v>
      </c>
      <c r="B11" s="6">
        <v>897.7</v>
      </c>
      <c r="C11" s="7">
        <f t="shared" si="0"/>
        <v>3.6464574000000001</v>
      </c>
      <c r="D11" s="40">
        <f t="shared" si="1"/>
        <v>0.4493466729463334</v>
      </c>
      <c r="E11" s="7">
        <f t="shared" si="2"/>
        <v>2.3735188000000003</v>
      </c>
      <c r="F11" s="40">
        <f t="shared" si="3"/>
        <v>0.15587947375126598</v>
      </c>
    </row>
    <row r="12" spans="1:6" ht="15" customHeight="1" x14ac:dyDescent="0.35">
      <c r="A12" s="6" t="s">
        <v>164</v>
      </c>
      <c r="B12" s="6">
        <v>361</v>
      </c>
      <c r="C12" s="7">
        <f t="shared" si="0"/>
        <v>1.4663819999999999</v>
      </c>
      <c r="D12" s="40">
        <f t="shared" si="1"/>
        <v>0.18069973146221047</v>
      </c>
      <c r="E12" s="7">
        <f t="shared" si="2"/>
        <v>0.95448400000000011</v>
      </c>
      <c r="F12" s="40">
        <f t="shared" si="3"/>
        <v>6.2685184386996787E-2</v>
      </c>
    </row>
    <row r="13" spans="1:6" ht="15" customHeight="1" x14ac:dyDescent="0.35">
      <c r="A13" s="6" t="s">
        <v>165</v>
      </c>
      <c r="B13" s="6">
        <v>129</v>
      </c>
      <c r="C13" s="7">
        <f t="shared" si="0"/>
        <v>0.52399799999999996</v>
      </c>
      <c r="D13" s="40">
        <f t="shared" si="1"/>
        <v>6.4571372184557191E-2</v>
      </c>
      <c r="E13" s="7">
        <f t="shared" si="2"/>
        <v>0.34107600000000005</v>
      </c>
      <c r="F13" s="40">
        <f t="shared" si="3"/>
        <v>2.2399968936073645E-2</v>
      </c>
    </row>
    <row r="14" spans="1:6" ht="15" customHeight="1" x14ac:dyDescent="0.35">
      <c r="A14" s="6" t="s">
        <v>166</v>
      </c>
      <c r="B14" s="6">
        <v>1493.1</v>
      </c>
      <c r="C14" s="7">
        <f t="shared" si="0"/>
        <v>6.0649721999999997</v>
      </c>
      <c r="D14" s="40">
        <f t="shared" si="1"/>
        <v>0.74737609154079343</v>
      </c>
      <c r="E14" s="7">
        <f t="shared" si="2"/>
        <v>3.9477564000000003</v>
      </c>
      <c r="F14" s="40">
        <f t="shared" si="3"/>
        <v>0.25926661719729893</v>
      </c>
    </row>
    <row r="15" spans="1:6" ht="15" customHeight="1" x14ac:dyDescent="0.35">
      <c r="A15" s="6" t="s">
        <v>167</v>
      </c>
      <c r="B15" s="6">
        <v>719.1</v>
      </c>
      <c r="C15" s="7">
        <f t="shared" si="0"/>
        <v>2.9209842000000004</v>
      </c>
      <c r="D15" s="40">
        <f t="shared" si="1"/>
        <v>0.35994785843345023</v>
      </c>
      <c r="E15" s="7">
        <f t="shared" si="2"/>
        <v>1.9013004000000002</v>
      </c>
      <c r="F15" s="40">
        <f t="shared" si="3"/>
        <v>0.12486680358085704</v>
      </c>
    </row>
    <row r="16" spans="1:6" ht="15" customHeight="1" x14ac:dyDescent="0.35">
      <c r="A16" s="6" t="s">
        <v>168</v>
      </c>
      <c r="B16" s="6">
        <v>2832.8</v>
      </c>
      <c r="C16" s="7">
        <f t="shared" si="0"/>
        <v>11.5068336</v>
      </c>
      <c r="D16" s="40">
        <f t="shared" si="1"/>
        <v>1.4179673110419662</v>
      </c>
      <c r="E16" s="7">
        <f t="shared" si="2"/>
        <v>7.4899231999999998</v>
      </c>
      <c r="F16" s="40">
        <f t="shared" si="3"/>
        <v>0.49189637210937531</v>
      </c>
    </row>
    <row r="17" spans="1:6" ht="15" customHeight="1" x14ac:dyDescent="0.35">
      <c r="A17" s="6" t="s">
        <v>169</v>
      </c>
      <c r="B17" s="6">
        <v>2927.8</v>
      </c>
      <c r="C17" s="7">
        <f t="shared" si="0"/>
        <v>11.8927236</v>
      </c>
      <c r="D17" s="40">
        <f t="shared" si="1"/>
        <v>1.4655198719530742</v>
      </c>
      <c r="E17" s="7">
        <f t="shared" si="2"/>
        <v>7.7411032000000004</v>
      </c>
      <c r="F17" s="40">
        <f t="shared" si="3"/>
        <v>0.50839247326384818</v>
      </c>
    </row>
    <row r="18" spans="1:6" ht="15" customHeight="1" x14ac:dyDescent="0.35">
      <c r="A18" s="6" t="s">
        <v>170</v>
      </c>
      <c r="B18" s="6">
        <v>1050.3</v>
      </c>
      <c r="C18" s="7">
        <f t="shared" si="0"/>
        <v>4.2663186</v>
      </c>
      <c r="D18" s="40">
        <f t="shared" si="1"/>
        <v>0.52573110236775522</v>
      </c>
      <c r="E18" s="7">
        <f t="shared" si="2"/>
        <v>2.7769932000000002</v>
      </c>
      <c r="F18" s="40">
        <f t="shared" si="3"/>
        <v>0.18237742150045075</v>
      </c>
    </row>
    <row r="19" spans="1:6" ht="15" customHeight="1" x14ac:dyDescent="0.35">
      <c r="A19" s="10" t="s">
        <v>171</v>
      </c>
      <c r="B19" s="10">
        <v>1786.7</v>
      </c>
      <c r="C19" s="11">
        <f t="shared" si="0"/>
        <v>7.2575754000000003</v>
      </c>
      <c r="D19" s="41">
        <f t="shared" si="1"/>
        <v>0.89433853241975458</v>
      </c>
      <c r="E19" s="11">
        <f t="shared" si="2"/>
        <v>4.7240348000000001</v>
      </c>
      <c r="F19" s="41">
        <f t="shared" si="3"/>
        <v>0.31024825192312233</v>
      </c>
    </row>
  </sheetData>
  <mergeCells count="3">
    <mergeCell ref="C8:D8"/>
    <mergeCell ref="E8:F8"/>
    <mergeCell ref="C7:F7"/>
  </mergeCells>
  <pageMargins left="0.7" right="0.7" top="0.78740157499999996" bottom="0.78740157499999996" header="0.3" footer="0.3"/>
  <pageSetup paperSize="9" orientation="portrait" horizontalDpi="4294967294" verticalDpi="4294967294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Tabelle2"/>
  <dimension ref="A1:F122"/>
  <sheetViews>
    <sheetView workbookViewId="0">
      <selection activeCell="F17" sqref="F17"/>
    </sheetView>
  </sheetViews>
  <sheetFormatPr defaultColWidth="11.3984375" defaultRowHeight="15" customHeight="1" x14ac:dyDescent="0.35"/>
  <cols>
    <col min="1" max="16384" width="11.3984375" style="3"/>
  </cols>
  <sheetData>
    <row r="1" spans="1:1" ht="15" customHeight="1" x14ac:dyDescent="0.4">
      <c r="A1" s="8" t="s">
        <v>247</v>
      </c>
    </row>
    <row r="3" spans="1:1" ht="15" customHeight="1" x14ac:dyDescent="0.35">
      <c r="A3" s="6" t="s">
        <v>54</v>
      </c>
    </row>
    <row r="4" spans="1:1" ht="15" customHeight="1" x14ac:dyDescent="0.35">
      <c r="A4" s="6" t="s">
        <v>55</v>
      </c>
    </row>
    <row r="5" spans="1:1" ht="15" customHeight="1" x14ac:dyDescent="0.35">
      <c r="A5" s="6" t="s">
        <v>56</v>
      </c>
    </row>
    <row r="6" spans="1:1" ht="15" customHeight="1" x14ac:dyDescent="0.35">
      <c r="A6" s="6" t="s">
        <v>57</v>
      </c>
    </row>
    <row r="7" spans="1:1" ht="15" customHeight="1" x14ac:dyDescent="0.35">
      <c r="A7" s="6" t="s">
        <v>58</v>
      </c>
    </row>
    <row r="8" spans="1:1" ht="15" customHeight="1" x14ac:dyDescent="0.35">
      <c r="A8" s="6" t="s">
        <v>59</v>
      </c>
    </row>
    <row r="9" spans="1:1" ht="15" customHeight="1" x14ac:dyDescent="0.35">
      <c r="A9" s="6" t="s">
        <v>60</v>
      </c>
    </row>
    <row r="10" spans="1:1" ht="15" customHeight="1" x14ac:dyDescent="0.35">
      <c r="A10" s="6" t="s">
        <v>61</v>
      </c>
    </row>
    <row r="11" spans="1:1" ht="15" customHeight="1" x14ac:dyDescent="0.35">
      <c r="A11" s="6" t="s">
        <v>62</v>
      </c>
    </row>
    <row r="12" spans="1:1" ht="15" customHeight="1" x14ac:dyDescent="0.35">
      <c r="A12" s="6" t="s">
        <v>63</v>
      </c>
    </row>
    <row r="13" spans="1:1" ht="15" customHeight="1" x14ac:dyDescent="0.35">
      <c r="A13" s="6" t="s">
        <v>64</v>
      </c>
    </row>
    <row r="14" spans="1:1" ht="15" customHeight="1" x14ac:dyDescent="0.35">
      <c r="A14" s="6" t="s">
        <v>65</v>
      </c>
    </row>
    <row r="15" spans="1:1" ht="15" customHeight="1" x14ac:dyDescent="0.35">
      <c r="A15" s="6" t="s">
        <v>66</v>
      </c>
    </row>
    <row r="16" spans="1:1" ht="15" customHeight="1" x14ac:dyDescent="0.35">
      <c r="A16" s="6" t="s">
        <v>67</v>
      </c>
    </row>
    <row r="17" spans="1:1" ht="15" customHeight="1" x14ac:dyDescent="0.35">
      <c r="A17" s="6" t="s">
        <v>68</v>
      </c>
    </row>
    <row r="18" spans="1:1" ht="15" customHeight="1" x14ac:dyDescent="0.35">
      <c r="A18" s="6" t="s">
        <v>69</v>
      </c>
    </row>
    <row r="19" spans="1:1" ht="15" customHeight="1" x14ac:dyDescent="0.35">
      <c r="A19" s="6" t="s">
        <v>70</v>
      </c>
    </row>
    <row r="20" spans="1:1" ht="15" customHeight="1" x14ac:dyDescent="0.35">
      <c r="A20" s="6" t="s">
        <v>71</v>
      </c>
    </row>
    <row r="21" spans="1:1" ht="15" customHeight="1" x14ac:dyDescent="0.35">
      <c r="A21" s="6" t="s">
        <v>72</v>
      </c>
    </row>
    <row r="22" spans="1:1" ht="15" customHeight="1" x14ac:dyDescent="0.35">
      <c r="A22" s="6" t="s">
        <v>73</v>
      </c>
    </row>
    <row r="23" spans="1:1" ht="15" customHeight="1" x14ac:dyDescent="0.35">
      <c r="A23" s="6" t="s">
        <v>74</v>
      </c>
    </row>
    <row r="24" spans="1:1" ht="15" customHeight="1" x14ac:dyDescent="0.35">
      <c r="A24" s="6" t="s">
        <v>75</v>
      </c>
    </row>
    <row r="25" spans="1:1" ht="15" customHeight="1" x14ac:dyDescent="0.35">
      <c r="A25" s="6" t="s">
        <v>76</v>
      </c>
    </row>
    <row r="26" spans="1:1" ht="15" customHeight="1" x14ac:dyDescent="0.35">
      <c r="A26" s="6" t="s">
        <v>77</v>
      </c>
    </row>
    <row r="27" spans="1:1" ht="15" customHeight="1" x14ac:dyDescent="0.35">
      <c r="A27" s="6" t="s">
        <v>78</v>
      </c>
    </row>
    <row r="28" spans="1:1" ht="15" customHeight="1" x14ac:dyDescent="0.35">
      <c r="A28" s="6" t="s">
        <v>79</v>
      </c>
    </row>
    <row r="29" spans="1:1" ht="15" customHeight="1" x14ac:dyDescent="0.35">
      <c r="A29" s="6" t="s">
        <v>80</v>
      </c>
    </row>
    <row r="30" spans="1:1" ht="15" customHeight="1" x14ac:dyDescent="0.35">
      <c r="A30" s="6" t="s">
        <v>81</v>
      </c>
    </row>
    <row r="31" spans="1:1" ht="15" customHeight="1" x14ac:dyDescent="0.35">
      <c r="A31" s="6" t="s">
        <v>82</v>
      </c>
    </row>
    <row r="32" spans="1:1" ht="15" customHeight="1" x14ac:dyDescent="0.35">
      <c r="A32" s="6" t="s">
        <v>83</v>
      </c>
    </row>
    <row r="33" spans="1:1" ht="15" customHeight="1" x14ac:dyDescent="0.35">
      <c r="A33" s="21" t="s">
        <v>85</v>
      </c>
    </row>
    <row r="34" spans="1:1" ht="15" customHeight="1" x14ac:dyDescent="0.35">
      <c r="A34" s="6" t="s">
        <v>84</v>
      </c>
    </row>
    <row r="35" spans="1:1" ht="15" customHeight="1" x14ac:dyDescent="0.35">
      <c r="A35" s="6" t="s">
        <v>86</v>
      </c>
    </row>
    <row r="36" spans="1:1" ht="15" customHeight="1" x14ac:dyDescent="0.35">
      <c r="A36" s="6" t="s">
        <v>87</v>
      </c>
    </row>
    <row r="37" spans="1:1" ht="15" customHeight="1" x14ac:dyDescent="0.35">
      <c r="A37" s="6" t="s">
        <v>88</v>
      </c>
    </row>
    <row r="38" spans="1:1" ht="15" customHeight="1" x14ac:dyDescent="0.35">
      <c r="A38" s="6" t="s">
        <v>90</v>
      </c>
    </row>
    <row r="39" spans="1:1" ht="15" customHeight="1" x14ac:dyDescent="0.35">
      <c r="A39" s="6" t="s">
        <v>89</v>
      </c>
    </row>
    <row r="40" spans="1:1" ht="15" customHeight="1" x14ac:dyDescent="0.35">
      <c r="A40" s="6"/>
    </row>
    <row r="42" spans="1:1" ht="15" customHeight="1" x14ac:dyDescent="0.35">
      <c r="A42" s="22" t="s">
        <v>129</v>
      </c>
    </row>
    <row r="43" spans="1:1" ht="15" customHeight="1" x14ac:dyDescent="0.35">
      <c r="A43" s="22" t="s">
        <v>91</v>
      </c>
    </row>
    <row r="44" spans="1:1" ht="15" customHeight="1" x14ac:dyDescent="0.35">
      <c r="A44" s="23" t="s">
        <v>130</v>
      </c>
    </row>
    <row r="45" spans="1:1" ht="15" customHeight="1" x14ac:dyDescent="0.35">
      <c r="A45" s="23" t="s">
        <v>92</v>
      </c>
    </row>
    <row r="46" spans="1:1" ht="15" customHeight="1" x14ac:dyDescent="0.35">
      <c r="A46" s="22" t="s">
        <v>131</v>
      </c>
    </row>
    <row r="47" spans="1:1" ht="15" customHeight="1" x14ac:dyDescent="0.35">
      <c r="A47" s="22" t="s">
        <v>93</v>
      </c>
    </row>
    <row r="48" spans="1:1" ht="15" customHeight="1" x14ac:dyDescent="0.35">
      <c r="A48" s="22" t="s">
        <v>94</v>
      </c>
    </row>
    <row r="49" spans="1:1" ht="15" customHeight="1" x14ac:dyDescent="0.35">
      <c r="A49" s="22" t="s">
        <v>95</v>
      </c>
    </row>
    <row r="50" spans="1:1" ht="15" customHeight="1" x14ac:dyDescent="0.35">
      <c r="A50" s="22" t="s">
        <v>132</v>
      </c>
    </row>
    <row r="51" spans="1:1" ht="15" customHeight="1" x14ac:dyDescent="0.35">
      <c r="A51" s="22" t="s">
        <v>96</v>
      </c>
    </row>
    <row r="52" spans="1:1" ht="15" customHeight="1" x14ac:dyDescent="0.35">
      <c r="A52" s="22" t="s">
        <v>133</v>
      </c>
    </row>
    <row r="53" spans="1:1" ht="15" customHeight="1" x14ac:dyDescent="0.35">
      <c r="A53" s="22" t="s">
        <v>97</v>
      </c>
    </row>
    <row r="54" spans="1:1" ht="15" customHeight="1" x14ac:dyDescent="0.35">
      <c r="A54" s="22" t="s">
        <v>134</v>
      </c>
    </row>
    <row r="55" spans="1:1" ht="15" customHeight="1" x14ac:dyDescent="0.35">
      <c r="A55" s="22" t="s">
        <v>98</v>
      </c>
    </row>
    <row r="56" spans="1:1" ht="15" customHeight="1" x14ac:dyDescent="0.35">
      <c r="A56" s="22" t="s">
        <v>135</v>
      </c>
    </row>
    <row r="57" spans="1:1" ht="15" customHeight="1" x14ac:dyDescent="0.35">
      <c r="A57" s="22" t="s">
        <v>99</v>
      </c>
    </row>
    <row r="58" spans="1:1" ht="15" customHeight="1" x14ac:dyDescent="0.35">
      <c r="A58" s="22" t="s">
        <v>136</v>
      </c>
    </row>
    <row r="59" spans="1:1" ht="15" customHeight="1" x14ac:dyDescent="0.35">
      <c r="A59" s="22" t="s">
        <v>100</v>
      </c>
    </row>
    <row r="60" spans="1:1" ht="15" customHeight="1" x14ac:dyDescent="0.35">
      <c r="A60" s="22" t="s">
        <v>137</v>
      </c>
    </row>
    <row r="61" spans="1:1" ht="15" customHeight="1" x14ac:dyDescent="0.35">
      <c r="A61" s="22" t="s">
        <v>101</v>
      </c>
    </row>
    <row r="62" spans="1:1" ht="15" customHeight="1" x14ac:dyDescent="0.35">
      <c r="A62" s="22" t="s">
        <v>138</v>
      </c>
    </row>
    <row r="63" spans="1:1" ht="15" customHeight="1" x14ac:dyDescent="0.35">
      <c r="A63" s="22" t="s">
        <v>102</v>
      </c>
    </row>
    <row r="64" spans="1:1" ht="15" customHeight="1" x14ac:dyDescent="0.35">
      <c r="A64" s="22" t="s">
        <v>139</v>
      </c>
    </row>
    <row r="65" spans="1:1" ht="15" customHeight="1" x14ac:dyDescent="0.35">
      <c r="A65" s="22" t="s">
        <v>103</v>
      </c>
    </row>
    <row r="66" spans="1:1" ht="15" customHeight="1" x14ac:dyDescent="0.35">
      <c r="A66" s="22" t="s">
        <v>140</v>
      </c>
    </row>
    <row r="67" spans="1:1" ht="15" customHeight="1" x14ac:dyDescent="0.35">
      <c r="A67" s="22" t="s">
        <v>104</v>
      </c>
    </row>
    <row r="68" spans="1:1" ht="15" customHeight="1" x14ac:dyDescent="0.35">
      <c r="A68" s="22" t="s">
        <v>141</v>
      </c>
    </row>
    <row r="69" spans="1:1" ht="15" customHeight="1" x14ac:dyDescent="0.35">
      <c r="A69" s="22" t="s">
        <v>105</v>
      </c>
    </row>
    <row r="70" spans="1:1" ht="15" customHeight="1" x14ac:dyDescent="0.35">
      <c r="A70" s="22" t="s">
        <v>142</v>
      </c>
    </row>
    <row r="71" spans="1:1" ht="15" customHeight="1" x14ac:dyDescent="0.35">
      <c r="A71" s="22" t="s">
        <v>106</v>
      </c>
    </row>
    <row r="72" spans="1:1" ht="15" customHeight="1" x14ac:dyDescent="0.35">
      <c r="A72" s="22" t="s">
        <v>143</v>
      </c>
    </row>
    <row r="73" spans="1:1" ht="15" customHeight="1" x14ac:dyDescent="0.35">
      <c r="A73" s="22" t="s">
        <v>107</v>
      </c>
    </row>
    <row r="74" spans="1:1" ht="15" customHeight="1" x14ac:dyDescent="0.35">
      <c r="A74" s="22" t="s">
        <v>144</v>
      </c>
    </row>
    <row r="75" spans="1:1" ht="15" customHeight="1" x14ac:dyDescent="0.35">
      <c r="A75" s="22" t="s">
        <v>108</v>
      </c>
    </row>
    <row r="76" spans="1:1" ht="15" customHeight="1" x14ac:dyDescent="0.35">
      <c r="A76" s="22" t="s">
        <v>145</v>
      </c>
    </row>
    <row r="77" spans="1:1" ht="15" customHeight="1" x14ac:dyDescent="0.35">
      <c r="A77" s="22" t="s">
        <v>109</v>
      </c>
    </row>
    <row r="78" spans="1:1" ht="15" customHeight="1" x14ac:dyDescent="0.35">
      <c r="A78" s="22" t="s">
        <v>146</v>
      </c>
    </row>
    <row r="79" spans="1:1" ht="15" customHeight="1" x14ac:dyDescent="0.35">
      <c r="A79" s="22" t="s">
        <v>110</v>
      </c>
    </row>
    <row r="80" spans="1:1" ht="15" customHeight="1" x14ac:dyDescent="0.35">
      <c r="A80" s="22" t="s">
        <v>147</v>
      </c>
    </row>
    <row r="81" spans="1:1" ht="15" customHeight="1" x14ac:dyDescent="0.35">
      <c r="A81" s="22" t="s">
        <v>111</v>
      </c>
    </row>
    <row r="82" spans="1:1" ht="15" customHeight="1" x14ac:dyDescent="0.35">
      <c r="A82" s="22" t="s">
        <v>148</v>
      </c>
    </row>
    <row r="83" spans="1:1" ht="15" customHeight="1" x14ac:dyDescent="0.35">
      <c r="A83" s="22" t="s">
        <v>112</v>
      </c>
    </row>
    <row r="84" spans="1:1" ht="15" customHeight="1" x14ac:dyDescent="0.35">
      <c r="A84" s="22" t="s">
        <v>149</v>
      </c>
    </row>
    <row r="85" spans="1:1" ht="15" customHeight="1" x14ac:dyDescent="0.35">
      <c r="A85" s="22" t="s">
        <v>113</v>
      </c>
    </row>
    <row r="86" spans="1:1" ht="15" customHeight="1" x14ac:dyDescent="0.35">
      <c r="A86" s="22" t="s">
        <v>150</v>
      </c>
    </row>
    <row r="87" spans="1:1" ht="15" customHeight="1" x14ac:dyDescent="0.35">
      <c r="A87" s="22" t="s">
        <v>114</v>
      </c>
    </row>
    <row r="88" spans="1:1" ht="15" customHeight="1" x14ac:dyDescent="0.35">
      <c r="A88" s="22" t="s">
        <v>151</v>
      </c>
    </row>
    <row r="89" spans="1:1" ht="15" customHeight="1" x14ac:dyDescent="0.35">
      <c r="A89" s="22" t="s">
        <v>115</v>
      </c>
    </row>
    <row r="90" spans="1:1" ht="15" customHeight="1" x14ac:dyDescent="0.35">
      <c r="A90" s="22" t="s">
        <v>152</v>
      </c>
    </row>
    <row r="91" spans="1:1" ht="15" customHeight="1" x14ac:dyDescent="0.35">
      <c r="A91" s="22" t="s">
        <v>116</v>
      </c>
    </row>
    <row r="92" spans="1:1" ht="15" customHeight="1" x14ac:dyDescent="0.35">
      <c r="A92" s="22" t="s">
        <v>153</v>
      </c>
    </row>
    <row r="93" spans="1:1" ht="15" customHeight="1" x14ac:dyDescent="0.35">
      <c r="A93" s="22" t="s">
        <v>117</v>
      </c>
    </row>
    <row r="94" spans="1:1" ht="15" customHeight="1" x14ac:dyDescent="0.35">
      <c r="A94" s="22" t="s">
        <v>179</v>
      </c>
    </row>
    <row r="95" spans="1:1" ht="15" customHeight="1" x14ac:dyDescent="0.35">
      <c r="A95" s="22" t="s">
        <v>118</v>
      </c>
    </row>
    <row r="96" spans="1:1" ht="15" customHeight="1" x14ac:dyDescent="0.35">
      <c r="A96" s="22" t="s">
        <v>154</v>
      </c>
    </row>
    <row r="97" spans="1:5" ht="15" customHeight="1" x14ac:dyDescent="0.35">
      <c r="A97" s="22" t="s">
        <v>119</v>
      </c>
    </row>
    <row r="98" spans="1:5" ht="15" customHeight="1" x14ac:dyDescent="0.35">
      <c r="A98" s="24" t="s">
        <v>155</v>
      </c>
    </row>
    <row r="99" spans="1:5" ht="15" customHeight="1" x14ac:dyDescent="0.35">
      <c r="A99" s="24" t="s">
        <v>121</v>
      </c>
    </row>
    <row r="100" spans="1:5" ht="15" customHeight="1" x14ac:dyDescent="0.35">
      <c r="A100" s="22" t="s">
        <v>156</v>
      </c>
    </row>
    <row r="101" spans="1:5" ht="15" customHeight="1" x14ac:dyDescent="0.35">
      <c r="A101" s="22" t="s">
        <v>120</v>
      </c>
    </row>
    <row r="102" spans="1:5" ht="15" customHeight="1" x14ac:dyDescent="0.35">
      <c r="A102" s="22" t="s">
        <v>157</v>
      </c>
    </row>
    <row r="103" spans="1:5" ht="15" customHeight="1" x14ac:dyDescent="0.35">
      <c r="A103" s="22" t="s">
        <v>122</v>
      </c>
    </row>
    <row r="104" spans="1:5" ht="15" customHeight="1" x14ac:dyDescent="0.35">
      <c r="A104" s="22" t="s">
        <v>158</v>
      </c>
    </row>
    <row r="105" spans="1:5" ht="15" customHeight="1" x14ac:dyDescent="0.35">
      <c r="A105" s="22" t="s">
        <v>123</v>
      </c>
    </row>
    <row r="106" spans="1:5" ht="15" customHeight="1" x14ac:dyDescent="0.35">
      <c r="A106" s="22" t="s">
        <v>159</v>
      </c>
    </row>
    <row r="107" spans="1:5" ht="15" customHeight="1" x14ac:dyDescent="0.35">
      <c r="A107" s="22" t="s">
        <v>124</v>
      </c>
    </row>
    <row r="108" spans="1:5" ht="15" customHeight="1" x14ac:dyDescent="0.35">
      <c r="A108" s="22" t="s">
        <v>160</v>
      </c>
    </row>
    <row r="109" spans="1:5" ht="15" customHeight="1" x14ac:dyDescent="0.35">
      <c r="A109" s="22" t="s">
        <v>126</v>
      </c>
    </row>
    <row r="110" spans="1:5" ht="15" customHeight="1" x14ac:dyDescent="0.4">
      <c r="A110" s="22" t="s">
        <v>125</v>
      </c>
      <c r="E110" s="8"/>
    </row>
    <row r="122" spans="6:6" ht="15" customHeight="1" x14ac:dyDescent="0.4">
      <c r="F122" s="25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43"/>
  <sheetViews>
    <sheetView workbookViewId="0">
      <selection activeCell="E29" sqref="E29"/>
    </sheetView>
  </sheetViews>
  <sheetFormatPr defaultColWidth="11.3984375" defaultRowHeight="15" customHeight="1" x14ac:dyDescent="0.35"/>
  <cols>
    <col min="1" max="1" width="12.86328125" style="13" customWidth="1"/>
    <col min="2" max="4" width="30.73046875" style="13" customWidth="1"/>
    <col min="5" max="5" width="13" style="13" customWidth="1"/>
    <col min="6" max="7" width="30.73046875" style="13" customWidth="1"/>
    <col min="8" max="16384" width="11.3984375" style="13"/>
  </cols>
  <sheetData>
    <row r="1" spans="1:7" ht="15" customHeight="1" x14ac:dyDescent="0.4">
      <c r="A1" s="26" t="s">
        <v>245</v>
      </c>
    </row>
    <row r="3" spans="1:7" ht="15" customHeight="1" x14ac:dyDescent="0.4">
      <c r="A3" s="57" t="s">
        <v>181</v>
      </c>
      <c r="B3" s="57"/>
      <c r="C3" s="57"/>
      <c r="E3" s="57" t="s">
        <v>182</v>
      </c>
      <c r="F3" s="57"/>
      <c r="G3" s="57"/>
    </row>
    <row r="4" spans="1:7" ht="15" customHeight="1" x14ac:dyDescent="0.4">
      <c r="A4" s="19"/>
      <c r="B4" s="19"/>
      <c r="C4" s="19"/>
      <c r="E4" s="19"/>
      <c r="F4" s="19"/>
      <c r="G4" s="19"/>
    </row>
    <row r="5" spans="1:7" ht="15" customHeight="1" x14ac:dyDescent="0.4">
      <c r="A5" s="20" t="s">
        <v>243</v>
      </c>
      <c r="B5" s="20" t="s">
        <v>237</v>
      </c>
      <c r="C5" s="20" t="s">
        <v>236</v>
      </c>
      <c r="E5" s="20" t="s">
        <v>243</v>
      </c>
      <c r="F5" s="20" t="s">
        <v>237</v>
      </c>
      <c r="G5" s="20" t="s">
        <v>236</v>
      </c>
    </row>
    <row r="6" spans="1:7" ht="15" customHeight="1" x14ac:dyDescent="0.35">
      <c r="A6" s="17">
        <v>1</v>
      </c>
      <c r="B6" s="18" t="s">
        <v>180</v>
      </c>
      <c r="C6" s="17" t="s">
        <v>231</v>
      </c>
      <c r="E6" s="17">
        <v>1</v>
      </c>
      <c r="F6" s="18" t="s">
        <v>242</v>
      </c>
      <c r="G6" s="17" t="s">
        <v>239</v>
      </c>
    </row>
    <row r="7" spans="1:7" ht="15" customHeight="1" x14ac:dyDescent="0.35">
      <c r="A7" s="17">
        <v>2</v>
      </c>
      <c r="B7" s="18" t="s">
        <v>234</v>
      </c>
      <c r="C7" s="17" t="s">
        <v>283</v>
      </c>
      <c r="E7" s="17">
        <v>2</v>
      </c>
      <c r="F7" s="18" t="s">
        <v>241</v>
      </c>
      <c r="G7" s="17" t="s">
        <v>240</v>
      </c>
    </row>
    <row r="8" spans="1:7" ht="15" customHeight="1" x14ac:dyDescent="0.35">
      <c r="A8" s="14">
        <v>3</v>
      </c>
      <c r="B8" s="15" t="s">
        <v>232</v>
      </c>
      <c r="C8" s="14" t="s">
        <v>189</v>
      </c>
      <c r="E8" s="14">
        <v>3</v>
      </c>
      <c r="F8" s="15" t="s">
        <v>232</v>
      </c>
      <c r="G8" s="14" t="s">
        <v>189</v>
      </c>
    </row>
    <row r="9" spans="1:7" ht="15" customHeight="1" x14ac:dyDescent="0.35">
      <c r="A9" s="14">
        <v>4</v>
      </c>
      <c r="B9" s="15" t="s">
        <v>52</v>
      </c>
      <c r="C9" s="14" t="s">
        <v>53</v>
      </c>
      <c r="E9" s="14">
        <v>4</v>
      </c>
      <c r="F9" s="15" t="s">
        <v>52</v>
      </c>
      <c r="G9" s="14" t="s">
        <v>53</v>
      </c>
    </row>
    <row r="10" spans="1:7" ht="15" customHeight="1" x14ac:dyDescent="0.35">
      <c r="A10" s="14">
        <v>5</v>
      </c>
      <c r="B10" s="15" t="s">
        <v>51</v>
      </c>
      <c r="C10" s="14" t="s">
        <v>190</v>
      </c>
      <c r="E10" s="14">
        <v>5</v>
      </c>
      <c r="F10" s="15" t="s">
        <v>51</v>
      </c>
      <c r="G10" s="14" t="s">
        <v>190</v>
      </c>
    </row>
    <row r="11" spans="1:7" ht="15" customHeight="1" x14ac:dyDescent="0.35">
      <c r="A11" s="14">
        <v>6</v>
      </c>
      <c r="B11" s="15" t="s">
        <v>191</v>
      </c>
      <c r="C11" s="14" t="s">
        <v>192</v>
      </c>
      <c r="E11" s="14">
        <v>6</v>
      </c>
      <c r="F11" s="15" t="s">
        <v>191</v>
      </c>
      <c r="G11" s="14" t="s">
        <v>192</v>
      </c>
    </row>
    <row r="12" spans="1:7" ht="15" customHeight="1" x14ac:dyDescent="0.35">
      <c r="A12" s="14">
        <v>7</v>
      </c>
      <c r="B12" s="15" t="s">
        <v>193</v>
      </c>
      <c r="C12" s="14" t="s">
        <v>50</v>
      </c>
      <c r="E12" s="14">
        <v>7</v>
      </c>
      <c r="F12" s="15" t="s">
        <v>193</v>
      </c>
      <c r="G12" s="14" t="s">
        <v>50</v>
      </c>
    </row>
    <row r="13" spans="1:7" ht="15" customHeight="1" x14ac:dyDescent="0.35">
      <c r="A13" s="14">
        <v>8</v>
      </c>
      <c r="B13" s="15" t="s">
        <v>48</v>
      </c>
      <c r="C13" s="14" t="s">
        <v>49</v>
      </c>
      <c r="E13" s="14">
        <v>8</v>
      </c>
      <c r="F13" s="15" t="s">
        <v>48</v>
      </c>
      <c r="G13" s="14" t="s">
        <v>49</v>
      </c>
    </row>
    <row r="14" spans="1:7" ht="15" customHeight="1" x14ac:dyDescent="0.35">
      <c r="A14" s="14">
        <v>9</v>
      </c>
      <c r="B14" s="15" t="s">
        <v>193</v>
      </c>
      <c r="C14" s="14" t="s">
        <v>47</v>
      </c>
      <c r="E14" s="14">
        <v>9</v>
      </c>
      <c r="F14" s="15" t="s">
        <v>193</v>
      </c>
      <c r="G14" s="14" t="s">
        <v>47</v>
      </c>
    </row>
    <row r="15" spans="1:7" ht="15" customHeight="1" x14ac:dyDescent="0.35">
      <c r="A15" s="14">
        <v>10</v>
      </c>
      <c r="B15" s="15" t="s">
        <v>194</v>
      </c>
      <c r="C15" s="14" t="s">
        <v>46</v>
      </c>
      <c r="E15" s="14">
        <v>10</v>
      </c>
      <c r="F15" s="15" t="s">
        <v>194</v>
      </c>
      <c r="G15" s="14" t="s">
        <v>46</v>
      </c>
    </row>
    <row r="16" spans="1:7" ht="15" customHeight="1" x14ac:dyDescent="0.35">
      <c r="A16" s="14">
        <v>11</v>
      </c>
      <c r="B16" s="15" t="s">
        <v>44</v>
      </c>
      <c r="C16" s="14" t="s">
        <v>45</v>
      </c>
      <c r="E16" s="14">
        <v>11</v>
      </c>
      <c r="F16" s="15" t="s">
        <v>44</v>
      </c>
      <c r="G16" s="14" t="s">
        <v>45</v>
      </c>
    </row>
    <row r="17" spans="1:7" ht="15" customHeight="1" x14ac:dyDescent="0.35">
      <c r="A17" s="14">
        <v>12</v>
      </c>
      <c r="B17" s="15" t="s">
        <v>43</v>
      </c>
      <c r="C17" s="14" t="s">
        <v>195</v>
      </c>
      <c r="E17" s="14">
        <v>12</v>
      </c>
      <c r="F17" s="15" t="s">
        <v>43</v>
      </c>
      <c r="G17" s="14" t="s">
        <v>195</v>
      </c>
    </row>
    <row r="18" spans="1:7" ht="15" customHeight="1" x14ac:dyDescent="0.35">
      <c r="A18" s="14">
        <v>13</v>
      </c>
      <c r="B18" s="15" t="s">
        <v>196</v>
      </c>
      <c r="C18" s="14" t="s">
        <v>183</v>
      </c>
      <c r="E18" s="14">
        <v>13</v>
      </c>
      <c r="F18" s="15" t="s">
        <v>196</v>
      </c>
      <c r="G18" s="14" t="s">
        <v>183</v>
      </c>
    </row>
    <row r="19" spans="1:7" ht="15" customHeight="1" x14ac:dyDescent="0.35">
      <c r="A19" s="14">
        <v>14</v>
      </c>
      <c r="B19" s="15" t="s">
        <v>41</v>
      </c>
      <c r="C19" s="14" t="s">
        <v>42</v>
      </c>
      <c r="E19" s="14">
        <v>14</v>
      </c>
      <c r="F19" s="15" t="s">
        <v>41</v>
      </c>
      <c r="G19" s="14" t="s">
        <v>42</v>
      </c>
    </row>
    <row r="20" spans="1:7" ht="15" customHeight="1" x14ac:dyDescent="0.35">
      <c r="A20" s="14">
        <v>15</v>
      </c>
      <c r="B20" s="15" t="s">
        <v>197</v>
      </c>
      <c r="C20" s="14" t="s">
        <v>184</v>
      </c>
      <c r="E20" s="14">
        <v>15</v>
      </c>
      <c r="F20" s="15" t="s">
        <v>197</v>
      </c>
      <c r="G20" s="14" t="s">
        <v>184</v>
      </c>
    </row>
    <row r="21" spans="1:7" ht="15" customHeight="1" x14ac:dyDescent="0.35">
      <c r="A21" s="14">
        <v>16</v>
      </c>
      <c r="B21" s="15" t="s">
        <v>198</v>
      </c>
      <c r="C21" s="14" t="s">
        <v>199</v>
      </c>
      <c r="E21" s="14">
        <v>16</v>
      </c>
      <c r="F21" s="15" t="s">
        <v>198</v>
      </c>
      <c r="G21" s="14" t="s">
        <v>199</v>
      </c>
    </row>
    <row r="22" spans="1:7" ht="15" customHeight="1" x14ac:dyDescent="0.35">
      <c r="A22" s="14">
        <v>17</v>
      </c>
      <c r="B22" s="15" t="s">
        <v>200</v>
      </c>
      <c r="C22" s="14" t="s">
        <v>201</v>
      </c>
      <c r="E22" s="14">
        <v>17</v>
      </c>
      <c r="F22" s="15" t="s">
        <v>200</v>
      </c>
      <c r="G22" s="14" t="s">
        <v>201</v>
      </c>
    </row>
    <row r="23" spans="1:7" ht="15" customHeight="1" x14ac:dyDescent="0.35">
      <c r="A23" s="14">
        <v>18</v>
      </c>
      <c r="B23" s="15" t="s">
        <v>202</v>
      </c>
      <c r="C23" s="14" t="s">
        <v>203</v>
      </c>
      <c r="E23" s="14">
        <v>18</v>
      </c>
      <c r="F23" s="15" t="s">
        <v>202</v>
      </c>
      <c r="G23" s="14" t="s">
        <v>203</v>
      </c>
    </row>
    <row r="24" spans="1:7" ht="15" customHeight="1" x14ac:dyDescent="0.35">
      <c r="A24" s="14">
        <v>19</v>
      </c>
      <c r="B24" s="15" t="s">
        <v>204</v>
      </c>
      <c r="C24" s="14" t="s">
        <v>205</v>
      </c>
      <c r="E24" s="14">
        <v>19</v>
      </c>
      <c r="F24" s="15" t="s">
        <v>204</v>
      </c>
      <c r="G24" s="14" t="s">
        <v>205</v>
      </c>
    </row>
    <row r="25" spans="1:7" ht="15" customHeight="1" x14ac:dyDescent="0.35">
      <c r="A25" s="14">
        <v>20</v>
      </c>
      <c r="B25" s="15" t="s">
        <v>206</v>
      </c>
      <c r="C25" s="14" t="s">
        <v>207</v>
      </c>
      <c r="E25" s="14">
        <v>20</v>
      </c>
      <c r="F25" s="15" t="s">
        <v>206</v>
      </c>
      <c r="G25" s="14" t="s">
        <v>207</v>
      </c>
    </row>
    <row r="26" spans="1:7" ht="15" customHeight="1" x14ac:dyDescent="0.35">
      <c r="A26" s="14">
        <v>21</v>
      </c>
      <c r="B26" s="15" t="s">
        <v>208</v>
      </c>
      <c r="C26" s="14" t="s">
        <v>40</v>
      </c>
      <c r="E26" s="14">
        <v>21</v>
      </c>
      <c r="F26" s="15" t="s">
        <v>208</v>
      </c>
      <c r="G26" s="14" t="s">
        <v>40</v>
      </c>
    </row>
    <row r="27" spans="1:7" ht="15" customHeight="1" x14ac:dyDescent="0.35">
      <c r="A27" s="14">
        <v>22</v>
      </c>
      <c r="B27" s="15" t="s">
        <v>244</v>
      </c>
      <c r="C27" s="14" t="s">
        <v>209</v>
      </c>
      <c r="E27" s="14">
        <v>22</v>
      </c>
      <c r="F27" s="15" t="s">
        <v>244</v>
      </c>
      <c r="G27" s="14" t="s">
        <v>209</v>
      </c>
    </row>
    <row r="28" spans="1:7" ht="15" customHeight="1" x14ac:dyDescent="0.35">
      <c r="A28" s="14">
        <v>23</v>
      </c>
      <c r="B28" s="15" t="s">
        <v>39</v>
      </c>
      <c r="C28" s="14" t="s">
        <v>210</v>
      </c>
      <c r="E28" s="14">
        <v>23</v>
      </c>
      <c r="F28" s="15" t="s">
        <v>39</v>
      </c>
      <c r="G28" s="14" t="s">
        <v>210</v>
      </c>
    </row>
    <row r="29" spans="1:7" ht="15" customHeight="1" x14ac:dyDescent="0.35">
      <c r="A29" s="14">
        <v>24</v>
      </c>
      <c r="B29" s="15" t="s">
        <v>38</v>
      </c>
      <c r="C29" s="14" t="s">
        <v>211</v>
      </c>
      <c r="E29" s="14">
        <v>24</v>
      </c>
      <c r="F29" s="15" t="s">
        <v>38</v>
      </c>
      <c r="G29" s="14" t="s">
        <v>211</v>
      </c>
    </row>
    <row r="30" spans="1:7" ht="15" customHeight="1" x14ac:dyDescent="0.35">
      <c r="A30" s="14">
        <v>25</v>
      </c>
      <c r="B30" s="15" t="s">
        <v>238</v>
      </c>
      <c r="C30" s="14" t="s">
        <v>212</v>
      </c>
      <c r="E30" s="14">
        <v>25</v>
      </c>
      <c r="F30" s="15" t="s">
        <v>238</v>
      </c>
      <c r="G30" s="14" t="s">
        <v>212</v>
      </c>
    </row>
    <row r="31" spans="1:7" ht="15" customHeight="1" x14ac:dyDescent="0.35">
      <c r="A31" s="14">
        <v>26</v>
      </c>
      <c r="B31" s="16" t="s">
        <v>235</v>
      </c>
      <c r="C31" s="14" t="s">
        <v>265</v>
      </c>
      <c r="E31" s="14">
        <v>26</v>
      </c>
      <c r="F31" s="16" t="s">
        <v>235</v>
      </c>
      <c r="G31" s="14" t="s">
        <v>264</v>
      </c>
    </row>
    <row r="32" spans="1:7" ht="15" customHeight="1" x14ac:dyDescent="0.35">
      <c r="A32" s="14">
        <v>27</v>
      </c>
      <c r="B32" s="15" t="s">
        <v>213</v>
      </c>
      <c r="C32" s="14" t="s">
        <v>185</v>
      </c>
      <c r="E32" s="14">
        <v>27</v>
      </c>
      <c r="F32" s="15" t="s">
        <v>213</v>
      </c>
      <c r="G32" s="14" t="s">
        <v>185</v>
      </c>
    </row>
    <row r="33" spans="1:7" ht="15" customHeight="1" x14ac:dyDescent="0.35">
      <c r="A33" s="14">
        <v>28</v>
      </c>
      <c r="B33" s="15" t="s">
        <v>214</v>
      </c>
      <c r="C33" s="14" t="s">
        <v>215</v>
      </c>
      <c r="E33" s="14">
        <v>28</v>
      </c>
      <c r="F33" s="15" t="s">
        <v>214</v>
      </c>
      <c r="G33" s="14" t="s">
        <v>215</v>
      </c>
    </row>
    <row r="34" spans="1:7" ht="15" customHeight="1" x14ac:dyDescent="0.35">
      <c r="A34" s="14">
        <v>29</v>
      </c>
      <c r="B34" s="15" t="s">
        <v>216</v>
      </c>
      <c r="C34" s="14" t="s">
        <v>37</v>
      </c>
      <c r="E34" s="14">
        <v>29</v>
      </c>
      <c r="F34" s="15" t="s">
        <v>216</v>
      </c>
      <c r="G34" s="14" t="s">
        <v>37</v>
      </c>
    </row>
    <row r="35" spans="1:7" ht="15" customHeight="1" x14ac:dyDescent="0.35">
      <c r="A35" s="14">
        <v>30</v>
      </c>
      <c r="B35" s="15" t="s">
        <v>217</v>
      </c>
      <c r="C35" s="14" t="s">
        <v>218</v>
      </c>
      <c r="E35" s="14">
        <v>30</v>
      </c>
      <c r="F35" s="15" t="s">
        <v>217</v>
      </c>
      <c r="G35" s="14" t="s">
        <v>218</v>
      </c>
    </row>
    <row r="36" spans="1:7" ht="15" customHeight="1" x14ac:dyDescent="0.35">
      <c r="A36" s="14">
        <v>31</v>
      </c>
      <c r="B36" s="56" t="s">
        <v>219</v>
      </c>
      <c r="C36" s="14" t="s">
        <v>220</v>
      </c>
      <c r="E36" s="14">
        <v>31</v>
      </c>
      <c r="F36" s="56" t="s">
        <v>219</v>
      </c>
      <c r="G36" s="14" t="s">
        <v>220</v>
      </c>
    </row>
    <row r="37" spans="1:7" ht="15" customHeight="1" x14ac:dyDescent="0.35">
      <c r="A37" s="14">
        <v>32</v>
      </c>
      <c r="B37" s="56"/>
      <c r="C37" s="14" t="s">
        <v>233</v>
      </c>
      <c r="E37" s="14">
        <v>32</v>
      </c>
      <c r="F37" s="56"/>
      <c r="G37" s="14" t="s">
        <v>233</v>
      </c>
    </row>
    <row r="38" spans="1:7" ht="15" customHeight="1" x14ac:dyDescent="0.35">
      <c r="A38" s="14">
        <v>33</v>
      </c>
      <c r="B38" s="56"/>
      <c r="C38" s="14" t="s">
        <v>221</v>
      </c>
      <c r="E38" s="14">
        <v>33</v>
      </c>
      <c r="F38" s="56"/>
      <c r="G38" s="14" t="s">
        <v>221</v>
      </c>
    </row>
    <row r="39" spans="1:7" ht="15" customHeight="1" x14ac:dyDescent="0.35">
      <c r="A39" s="14">
        <v>34</v>
      </c>
      <c r="B39" s="15" t="s">
        <v>222</v>
      </c>
      <c r="C39" s="14" t="s">
        <v>223</v>
      </c>
      <c r="E39" s="14">
        <v>34</v>
      </c>
      <c r="F39" s="15" t="s">
        <v>222</v>
      </c>
      <c r="G39" s="14" t="s">
        <v>223</v>
      </c>
    </row>
    <row r="40" spans="1:7" ht="15" customHeight="1" x14ac:dyDescent="0.35">
      <c r="A40" s="14">
        <v>35</v>
      </c>
      <c r="B40" s="15" t="s">
        <v>224</v>
      </c>
      <c r="C40" s="14" t="s">
        <v>225</v>
      </c>
      <c r="E40" s="14">
        <v>35</v>
      </c>
      <c r="F40" s="15" t="s">
        <v>224</v>
      </c>
      <c r="G40" s="14" t="s">
        <v>225</v>
      </c>
    </row>
    <row r="41" spans="1:7" ht="15" customHeight="1" x14ac:dyDescent="0.35">
      <c r="A41" s="14">
        <v>36</v>
      </c>
      <c r="B41" s="15" t="s">
        <v>224</v>
      </c>
      <c r="C41" s="14" t="s">
        <v>226</v>
      </c>
      <c r="E41" s="14">
        <v>36</v>
      </c>
      <c r="F41" s="15" t="s">
        <v>224</v>
      </c>
      <c r="G41" s="14" t="s">
        <v>226</v>
      </c>
    </row>
    <row r="42" spans="1:7" ht="15" customHeight="1" x14ac:dyDescent="0.35">
      <c r="A42" s="14">
        <v>37</v>
      </c>
      <c r="B42" s="15" t="s">
        <v>227</v>
      </c>
      <c r="C42" s="14" t="s">
        <v>228</v>
      </c>
      <c r="E42" s="14">
        <v>37</v>
      </c>
      <c r="F42" s="15" t="s">
        <v>227</v>
      </c>
      <c r="G42" s="14" t="s">
        <v>228</v>
      </c>
    </row>
    <row r="43" spans="1:7" ht="51" x14ac:dyDescent="0.35">
      <c r="A43" s="14">
        <v>38</v>
      </c>
      <c r="B43" s="15" t="s">
        <v>229</v>
      </c>
      <c r="C43" s="14" t="s">
        <v>230</v>
      </c>
      <c r="E43" s="14">
        <v>38</v>
      </c>
      <c r="F43" s="15" t="s">
        <v>229</v>
      </c>
      <c r="G43" s="14" t="s">
        <v>230</v>
      </c>
    </row>
  </sheetData>
  <mergeCells count="4">
    <mergeCell ref="B36:B38"/>
    <mergeCell ref="F36:F38"/>
    <mergeCell ref="A3:C3"/>
    <mergeCell ref="E3:G3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Tabelle5"/>
  <dimension ref="A1:X538"/>
  <sheetViews>
    <sheetView workbookViewId="0">
      <selection activeCell="L10" sqref="L10"/>
    </sheetView>
  </sheetViews>
  <sheetFormatPr defaultColWidth="11.3984375" defaultRowHeight="13.5" x14ac:dyDescent="0.35"/>
  <cols>
    <col min="1" max="1" width="8.265625" style="4" bestFit="1" customWidth="1"/>
    <col min="2" max="2" width="5.265625" style="4" bestFit="1" customWidth="1"/>
    <col min="3" max="3" width="4.265625" style="4" bestFit="1" customWidth="1"/>
    <col min="4" max="5" width="6.1328125" style="4" bestFit="1" customWidth="1"/>
    <col min="6" max="6" width="4.1328125" style="4" bestFit="1" customWidth="1"/>
    <col min="7" max="8" width="6.1328125" style="4" bestFit="1" customWidth="1"/>
    <col min="9" max="9" width="6.73046875" style="4" customWidth="1"/>
    <col min="10" max="10" width="11.3984375" style="31"/>
    <col min="11" max="11" width="29.265625" style="31" bestFit="1" customWidth="1"/>
    <col min="12" max="20" width="11.3984375" style="31"/>
    <col min="21" max="21" width="4" style="31" customWidth="1"/>
    <col min="22" max="24" width="11.3984375" style="31"/>
    <col min="25" max="16384" width="11.3984375" style="4"/>
  </cols>
  <sheetData>
    <row r="1" spans="1:8" ht="13.9" x14ac:dyDescent="0.4">
      <c r="A1" s="28" t="s">
        <v>251</v>
      </c>
    </row>
    <row r="3" spans="1:8" ht="13.9" x14ac:dyDescent="0.4">
      <c r="A3" s="27"/>
      <c r="B3" s="29"/>
      <c r="C3" s="64" t="s">
        <v>181</v>
      </c>
      <c r="D3" s="64"/>
      <c r="E3" s="65"/>
      <c r="F3" s="66" t="s">
        <v>182</v>
      </c>
      <c r="G3" s="64"/>
      <c r="H3" s="65"/>
    </row>
    <row r="4" spans="1:8" ht="13.9" x14ac:dyDescent="0.4">
      <c r="A4" s="12"/>
      <c r="B4" s="30"/>
      <c r="C4" s="12"/>
      <c r="D4" s="36" t="s">
        <v>128</v>
      </c>
      <c r="E4" s="37" t="s">
        <v>127</v>
      </c>
      <c r="F4" s="38"/>
      <c r="G4" s="36" t="s">
        <v>128</v>
      </c>
      <c r="H4" s="37" t="s">
        <v>127</v>
      </c>
    </row>
    <row r="5" spans="1:8" ht="14.25" customHeight="1" x14ac:dyDescent="0.35">
      <c r="A5" s="27" t="s">
        <v>30</v>
      </c>
      <c r="B5" s="29" t="s">
        <v>2</v>
      </c>
      <c r="C5" s="58" t="s">
        <v>250</v>
      </c>
      <c r="D5" s="27">
        <v>1.0304160603721338E-2</v>
      </c>
      <c r="E5" s="29">
        <v>4.3975702999999996E-3</v>
      </c>
      <c r="F5" s="61" t="s">
        <v>252</v>
      </c>
      <c r="G5" s="27">
        <v>0.28979547708344205</v>
      </c>
      <c r="H5" s="29">
        <v>0.28289487000000002</v>
      </c>
    </row>
    <row r="6" spans="1:8" x14ac:dyDescent="0.35">
      <c r="A6" s="27"/>
      <c r="B6" s="29" t="s">
        <v>1</v>
      </c>
      <c r="C6" s="59"/>
      <c r="D6" s="27">
        <v>9.4140177573136766E-2</v>
      </c>
      <c r="E6" s="29">
        <v>0.11152109</v>
      </c>
      <c r="F6" s="62"/>
      <c r="G6" s="27">
        <v>0.53263195568048793</v>
      </c>
      <c r="H6" s="29">
        <v>0.53940449999999995</v>
      </c>
    </row>
    <row r="7" spans="1:8" x14ac:dyDescent="0.35">
      <c r="A7" s="27"/>
      <c r="B7" s="29" t="s">
        <v>0</v>
      </c>
      <c r="C7" s="59"/>
      <c r="D7" s="27">
        <v>0.71148919600221339</v>
      </c>
      <c r="E7" s="29">
        <v>0.70652044000000003</v>
      </c>
      <c r="F7" s="62"/>
      <c r="G7" s="27">
        <v>0.12983067023568973</v>
      </c>
      <c r="H7" s="29">
        <v>0.13008993999999999</v>
      </c>
    </row>
    <row r="8" spans="1:8" x14ac:dyDescent="0.35">
      <c r="A8" s="27"/>
      <c r="B8" s="29" t="s">
        <v>172</v>
      </c>
      <c r="C8" s="59"/>
      <c r="D8" s="27">
        <v>0.18406646582092848</v>
      </c>
      <c r="E8" s="29">
        <v>0.17756089</v>
      </c>
      <c r="F8" s="62"/>
      <c r="G8" s="27">
        <v>4.7741897000380264E-2</v>
      </c>
      <c r="H8" s="29">
        <v>4.7610696000000001E-2</v>
      </c>
    </row>
    <row r="9" spans="1:8" x14ac:dyDescent="0.35">
      <c r="A9" s="27" t="s">
        <v>29</v>
      </c>
      <c r="B9" s="29" t="s">
        <v>2</v>
      </c>
      <c r="C9" s="59"/>
      <c r="D9" s="27">
        <v>4.388014220416455E-2</v>
      </c>
      <c r="E9" s="29">
        <v>3.2811515999999999E-2</v>
      </c>
      <c r="F9" s="62"/>
      <c r="G9" s="27">
        <v>0.75873653202049962</v>
      </c>
      <c r="H9" s="29">
        <v>0.76230872000000005</v>
      </c>
    </row>
    <row r="10" spans="1:8" x14ac:dyDescent="0.35">
      <c r="A10" s="27"/>
      <c r="B10" s="29" t="s">
        <v>1</v>
      </c>
      <c r="C10" s="59"/>
      <c r="D10" s="27">
        <v>0.7385136278991028</v>
      </c>
      <c r="E10" s="29">
        <v>0.73860718999999997</v>
      </c>
      <c r="F10" s="62"/>
      <c r="G10" s="27">
        <v>0.16990503477126292</v>
      </c>
      <c r="H10" s="29">
        <v>0.16871923</v>
      </c>
    </row>
    <row r="11" spans="1:8" x14ac:dyDescent="0.35">
      <c r="A11" s="27"/>
      <c r="B11" s="29" t="s">
        <v>0</v>
      </c>
      <c r="C11" s="59"/>
      <c r="D11" s="27">
        <v>0.2176062298967327</v>
      </c>
      <c r="E11" s="29">
        <v>0.22858128999999999</v>
      </c>
      <c r="F11" s="62"/>
      <c r="G11" s="27">
        <v>7.1358433208237496E-2</v>
      </c>
      <c r="H11" s="29">
        <v>6.8972051000000006E-2</v>
      </c>
    </row>
    <row r="12" spans="1:8" x14ac:dyDescent="0.35">
      <c r="A12" s="27" t="s">
        <v>28</v>
      </c>
      <c r="B12" s="29" t="s">
        <v>2</v>
      </c>
      <c r="C12" s="59"/>
      <c r="D12" s="27">
        <v>1.9650098004883605E-2</v>
      </c>
      <c r="E12" s="29">
        <v>1.0027332999999999E-2</v>
      </c>
      <c r="F12" s="62"/>
      <c r="G12" s="27">
        <v>0.30775386641546015</v>
      </c>
      <c r="H12" s="29">
        <v>0.29997776999999998</v>
      </c>
    </row>
    <row r="13" spans="1:8" x14ac:dyDescent="0.35">
      <c r="A13" s="27"/>
      <c r="B13" s="29" t="s">
        <v>1</v>
      </c>
      <c r="C13" s="59"/>
      <c r="D13" s="27">
        <v>0.80561281970428988</v>
      </c>
      <c r="E13" s="29">
        <v>0.81463589999999997</v>
      </c>
      <c r="F13" s="62"/>
      <c r="G13" s="27">
        <v>0.5611126862327257</v>
      </c>
      <c r="H13" s="29">
        <v>0.56872990000000001</v>
      </c>
    </row>
    <row r="14" spans="1:8" x14ac:dyDescent="0.35">
      <c r="A14" s="27"/>
      <c r="B14" s="29" t="s">
        <v>0</v>
      </c>
      <c r="C14" s="59"/>
      <c r="D14" s="27">
        <v>0.17473708229082652</v>
      </c>
      <c r="E14" s="29">
        <v>0.17533677</v>
      </c>
      <c r="F14" s="62"/>
      <c r="G14" s="27">
        <v>0.13113344735181409</v>
      </c>
      <c r="H14" s="29">
        <v>0.13129233000000001</v>
      </c>
    </row>
    <row r="15" spans="1:8" x14ac:dyDescent="0.35">
      <c r="A15" s="27" t="s">
        <v>27</v>
      </c>
      <c r="B15" s="29" t="s">
        <v>2</v>
      </c>
      <c r="C15" s="59"/>
      <c r="D15" s="27">
        <v>0.8113277075579467</v>
      </c>
      <c r="E15" s="29">
        <v>0.80453423999999996</v>
      </c>
      <c r="F15" s="62"/>
      <c r="G15" s="27">
        <v>0.82673199196278657</v>
      </c>
      <c r="H15" s="29">
        <v>0.82917030999999997</v>
      </c>
    </row>
    <row r="16" spans="1:8" x14ac:dyDescent="0.35">
      <c r="A16" s="27"/>
      <c r="B16" s="29" t="s">
        <v>1</v>
      </c>
      <c r="C16" s="59"/>
      <c r="D16" s="27">
        <v>0.18867229244205327</v>
      </c>
      <c r="E16" s="29">
        <v>0.19546575999999999</v>
      </c>
      <c r="F16" s="62"/>
      <c r="G16" s="27">
        <v>0.1732680080372134</v>
      </c>
      <c r="H16" s="29">
        <v>0.17082969000000001</v>
      </c>
    </row>
    <row r="17" spans="1:11" x14ac:dyDescent="0.35">
      <c r="A17" s="27" t="s">
        <v>26</v>
      </c>
      <c r="B17" s="29" t="s">
        <v>2</v>
      </c>
      <c r="C17" s="59"/>
      <c r="D17" s="27">
        <v>4.3238541606762894E-3</v>
      </c>
      <c r="E17" s="29">
        <v>1.6026427999999999E-4</v>
      </c>
      <c r="F17" s="62"/>
      <c r="G17" s="27">
        <v>0.28174191876659971</v>
      </c>
      <c r="H17" s="29">
        <v>0.27322369000000002</v>
      </c>
    </row>
    <row r="18" spans="1:11" x14ac:dyDescent="0.35">
      <c r="A18" s="27"/>
      <c r="B18" s="29" t="s">
        <v>1</v>
      </c>
      <c r="C18" s="59"/>
      <c r="D18" s="27">
        <v>9.3989016044625905E-3</v>
      </c>
      <c r="E18" s="29">
        <v>7.6407005E-3</v>
      </c>
      <c r="F18" s="62"/>
      <c r="G18" s="27">
        <v>0.52032454492453195</v>
      </c>
      <c r="H18" s="29">
        <v>0.52824305999999999</v>
      </c>
    </row>
    <row r="19" spans="1:11" x14ac:dyDescent="0.35">
      <c r="A19" s="27"/>
      <c r="B19" s="29" t="s">
        <v>0</v>
      </c>
      <c r="C19" s="59"/>
      <c r="D19" s="27">
        <v>0.10748174133072633</v>
      </c>
      <c r="E19" s="29">
        <v>0.1168525</v>
      </c>
      <c r="F19" s="62"/>
      <c r="G19" s="27">
        <v>0.13768867007838312</v>
      </c>
      <c r="H19" s="29">
        <v>0.13962877000000001</v>
      </c>
    </row>
    <row r="20" spans="1:11" x14ac:dyDescent="0.35">
      <c r="A20" s="27"/>
      <c r="B20" s="29" t="s">
        <v>2</v>
      </c>
      <c r="C20" s="59"/>
      <c r="D20" s="27">
        <v>0.59649059750416933</v>
      </c>
      <c r="E20" s="29">
        <v>0.59137945999999997</v>
      </c>
      <c r="F20" s="62"/>
      <c r="G20" s="27">
        <v>4.9394312366392433E-2</v>
      </c>
      <c r="H20" s="29">
        <v>4.9534756999999999E-2</v>
      </c>
      <c r="K20" s="32"/>
    </row>
    <row r="21" spans="1:11" x14ac:dyDescent="0.35">
      <c r="A21" s="27"/>
      <c r="B21" s="29" t="s">
        <v>172</v>
      </c>
      <c r="C21" s="59"/>
      <c r="D21" s="27">
        <v>0.20951822991546379</v>
      </c>
      <c r="E21" s="29">
        <v>0.21219595999999999</v>
      </c>
      <c r="F21" s="62"/>
      <c r="G21" s="27">
        <v>8.6642482347606409E-3</v>
      </c>
      <c r="H21" s="29">
        <v>8.0278620999999998E-3</v>
      </c>
    </row>
    <row r="22" spans="1:11" x14ac:dyDescent="0.35">
      <c r="A22" s="27"/>
      <c r="B22" s="29" t="s">
        <v>173</v>
      </c>
      <c r="C22" s="59"/>
      <c r="D22" s="27">
        <v>7.2786675484501698E-2</v>
      </c>
      <c r="E22" s="29">
        <v>7.1771117999999995E-2</v>
      </c>
      <c r="F22" s="62"/>
      <c r="G22" s="27">
        <v>2.1863056293321241E-3</v>
      </c>
      <c r="H22" s="29">
        <v>1.3418684999999999E-3</v>
      </c>
    </row>
    <row r="23" spans="1:11" x14ac:dyDescent="0.35">
      <c r="A23" s="27" t="s">
        <v>25</v>
      </c>
      <c r="B23" s="29" t="s">
        <v>2</v>
      </c>
      <c r="C23" s="59"/>
      <c r="D23" s="27">
        <v>9.1473719790434345E-3</v>
      </c>
      <c r="E23" s="29">
        <v>1.1843068E-3</v>
      </c>
      <c r="F23" s="62"/>
      <c r="G23" s="27">
        <v>0.71951575486626418</v>
      </c>
      <c r="H23" s="29">
        <v>0.73371858000000001</v>
      </c>
    </row>
    <row r="24" spans="1:11" x14ac:dyDescent="0.35">
      <c r="A24" s="27"/>
      <c r="B24" s="29" t="s">
        <v>1</v>
      </c>
      <c r="C24" s="59"/>
      <c r="D24" s="27">
        <v>6.132753084333277E-2</v>
      </c>
      <c r="E24" s="29">
        <v>5.3088366999999997E-2</v>
      </c>
      <c r="F24" s="62"/>
      <c r="G24" s="27">
        <v>0.18067013872885651</v>
      </c>
      <c r="H24" s="29">
        <v>0.18193836999999999</v>
      </c>
    </row>
    <row r="25" spans="1:11" x14ac:dyDescent="0.35">
      <c r="A25" s="27"/>
      <c r="B25" s="29" t="s">
        <v>0</v>
      </c>
      <c r="C25" s="59"/>
      <c r="D25" s="27">
        <v>0.59677623795842483</v>
      </c>
      <c r="E25" s="29">
        <v>0.60618567999999995</v>
      </c>
      <c r="F25" s="62"/>
      <c r="G25" s="27">
        <v>7.9949609008925962E-2</v>
      </c>
      <c r="H25" s="29">
        <v>7.0999438999999998E-2</v>
      </c>
    </row>
    <row r="26" spans="1:11" x14ac:dyDescent="0.35">
      <c r="A26" s="27"/>
      <c r="B26" s="29" t="s">
        <v>172</v>
      </c>
      <c r="C26" s="59"/>
      <c r="D26" s="27">
        <v>0.23954284265675174</v>
      </c>
      <c r="E26" s="29">
        <v>0.25459623999999997</v>
      </c>
      <c r="F26" s="62"/>
      <c r="G26" s="27">
        <v>1.5762547817670645E-2</v>
      </c>
      <c r="H26" s="29">
        <v>1.1442508000000001E-2</v>
      </c>
    </row>
    <row r="27" spans="1:11" x14ac:dyDescent="0.35">
      <c r="A27" s="27"/>
      <c r="B27" s="29" t="s">
        <v>173</v>
      </c>
      <c r="C27" s="59"/>
      <c r="D27" s="27">
        <v>9.3206016562447189E-2</v>
      </c>
      <c r="E27" s="29">
        <v>8.4945407000000001E-2</v>
      </c>
      <c r="F27" s="62"/>
      <c r="G27" s="27">
        <v>4.1019495782827122E-3</v>
      </c>
      <c r="H27" s="29">
        <v>1.9011121E-3</v>
      </c>
    </row>
    <row r="28" spans="1:11" x14ac:dyDescent="0.35">
      <c r="A28" s="27" t="s">
        <v>24</v>
      </c>
      <c r="B28" s="29" t="s">
        <v>2</v>
      </c>
      <c r="C28" s="59"/>
      <c r="D28" s="27">
        <v>3.882391275712176E-3</v>
      </c>
      <c r="E28" s="29">
        <v>1.6285306E-4</v>
      </c>
      <c r="F28" s="62"/>
      <c r="G28" s="27">
        <v>0.72534102087349106</v>
      </c>
      <c r="H28" s="29">
        <v>0.72547362000000004</v>
      </c>
    </row>
    <row r="29" spans="1:11" x14ac:dyDescent="0.35">
      <c r="A29" s="27"/>
      <c r="B29" s="29" t="s">
        <v>1</v>
      </c>
      <c r="C29" s="59"/>
      <c r="D29" s="27">
        <v>1.4049403428983438E-2</v>
      </c>
      <c r="E29" s="29">
        <v>8.3182181000000001E-3</v>
      </c>
      <c r="F29" s="62"/>
      <c r="G29" s="27">
        <v>0.18427352176904399</v>
      </c>
      <c r="H29" s="29">
        <v>0.18799658</v>
      </c>
    </row>
    <row r="30" spans="1:11" x14ac:dyDescent="0.35">
      <c r="A30" s="27"/>
      <c r="B30" s="29" t="s">
        <v>0</v>
      </c>
      <c r="C30" s="59"/>
      <c r="D30" s="27">
        <v>0.13330641079859401</v>
      </c>
      <c r="E30" s="29">
        <v>0.12899334000000001</v>
      </c>
      <c r="F30" s="62"/>
      <c r="G30" s="27">
        <v>7.4515690656113354E-2</v>
      </c>
      <c r="H30" s="29">
        <v>7.2212641999999994E-2</v>
      </c>
    </row>
    <row r="31" spans="1:11" x14ac:dyDescent="0.35">
      <c r="A31" s="27"/>
      <c r="B31" s="29" t="s">
        <v>172</v>
      </c>
      <c r="C31" s="59"/>
      <c r="D31" s="27">
        <v>0.55682503587745513</v>
      </c>
      <c r="E31" s="29">
        <v>0.55612273000000001</v>
      </c>
      <c r="F31" s="62"/>
      <c r="G31" s="27">
        <v>1.2725380823226379E-2</v>
      </c>
      <c r="H31" s="29">
        <v>1.2098451E-2</v>
      </c>
    </row>
    <row r="32" spans="1:11" x14ac:dyDescent="0.35">
      <c r="A32" s="27"/>
      <c r="B32" s="29" t="s">
        <v>173</v>
      </c>
      <c r="C32" s="59"/>
      <c r="D32" s="27">
        <v>0.21859076129533211</v>
      </c>
      <c r="E32" s="29">
        <v>0.23066236000000001</v>
      </c>
      <c r="F32" s="62"/>
      <c r="G32" s="27">
        <v>2.5587226856353309E-3</v>
      </c>
      <c r="H32" s="29">
        <v>2.0062898999999999E-3</v>
      </c>
    </row>
    <row r="33" spans="1:11" x14ac:dyDescent="0.35">
      <c r="A33" s="27"/>
      <c r="B33" s="29" t="s">
        <v>177</v>
      </c>
      <c r="C33" s="59"/>
      <c r="D33" s="27">
        <v>7.3345997323923162E-2</v>
      </c>
      <c r="E33" s="29">
        <v>7.5740499000000003E-2</v>
      </c>
      <c r="F33" s="62"/>
      <c r="G33" s="27">
        <v>5.8566319248986459E-4</v>
      </c>
      <c r="H33" s="29">
        <v>2.1242057E-4</v>
      </c>
    </row>
    <row r="34" spans="1:11" x14ac:dyDescent="0.35">
      <c r="A34" s="27" t="s">
        <v>36</v>
      </c>
      <c r="B34" s="29" t="s">
        <v>2</v>
      </c>
      <c r="C34" s="59"/>
      <c r="D34" s="27">
        <v>4.1477816909374745E-3</v>
      </c>
      <c r="E34" s="29">
        <v>1.7879013000000001E-4</v>
      </c>
      <c r="F34" s="62"/>
      <c r="G34" s="27">
        <v>0.79847473127328106</v>
      </c>
      <c r="H34" s="29">
        <v>0.80620281000000005</v>
      </c>
    </row>
    <row r="35" spans="1:11" x14ac:dyDescent="0.35">
      <c r="A35" s="27"/>
      <c r="B35" s="29" t="s">
        <v>1</v>
      </c>
      <c r="C35" s="59"/>
      <c r="D35" s="27">
        <v>1.336622649904601E-2</v>
      </c>
      <c r="E35" s="29">
        <v>9.1191151999999998E-3</v>
      </c>
      <c r="F35" s="62"/>
      <c r="G35" s="27">
        <v>0.14864374370132147</v>
      </c>
      <c r="H35" s="29">
        <v>0.14967664</v>
      </c>
    </row>
    <row r="36" spans="1:11" x14ac:dyDescent="0.35">
      <c r="A36" s="27"/>
      <c r="B36" s="29" t="s">
        <v>0</v>
      </c>
      <c r="C36" s="59"/>
      <c r="D36" s="27">
        <v>0.14657459219764557</v>
      </c>
      <c r="E36" s="29">
        <v>0.14094018999999999</v>
      </c>
      <c r="F36" s="62"/>
      <c r="G36" s="27">
        <v>4.2554226932895879E-2</v>
      </c>
      <c r="H36" s="29">
        <v>3.9564613999999998E-2</v>
      </c>
      <c r="K36" s="32"/>
    </row>
    <row r="37" spans="1:11" x14ac:dyDescent="0.35">
      <c r="A37" s="27"/>
      <c r="B37" s="29" t="s">
        <v>172</v>
      </c>
      <c r="C37" s="59"/>
      <c r="D37" s="27">
        <v>0.59716508548200997</v>
      </c>
      <c r="E37" s="29">
        <v>0.59985359000000005</v>
      </c>
      <c r="F37" s="62"/>
      <c r="G37" s="27">
        <v>8.0136426588585021E-3</v>
      </c>
      <c r="H37" s="29">
        <v>4.2866201999999997E-3</v>
      </c>
    </row>
    <row r="38" spans="1:11" x14ac:dyDescent="0.35">
      <c r="A38" s="27"/>
      <c r="B38" s="29" t="s">
        <v>173</v>
      </c>
      <c r="C38" s="59"/>
      <c r="D38" s="27">
        <v>0.19384563464830581</v>
      </c>
      <c r="E38" s="29">
        <v>0.20396011999999999</v>
      </c>
      <c r="F38" s="62"/>
      <c r="G38" s="27">
        <v>1.4315869729640948E-3</v>
      </c>
      <c r="H38" s="29">
        <v>2.5907525000000003E-4</v>
      </c>
    </row>
    <row r="39" spans="1:11" x14ac:dyDescent="0.35">
      <c r="A39" s="27"/>
      <c r="B39" s="29" t="s">
        <v>177</v>
      </c>
      <c r="C39" s="59"/>
      <c r="D39" s="27">
        <v>4.4900679482055186E-2</v>
      </c>
      <c r="E39" s="29">
        <v>4.5948194999999997E-2</v>
      </c>
      <c r="F39" s="62"/>
      <c r="G39" s="27">
        <v>8.820684606790102E-4</v>
      </c>
      <c r="H39" s="29">
        <v>1.0242055999999999E-5</v>
      </c>
    </row>
    <row r="40" spans="1:11" x14ac:dyDescent="0.35">
      <c r="A40" s="27" t="s">
        <v>23</v>
      </c>
      <c r="B40" s="29" t="s">
        <v>2</v>
      </c>
      <c r="C40" s="59"/>
      <c r="D40" s="27">
        <v>6.2204246173971659E-3</v>
      </c>
      <c r="E40" s="29">
        <v>4.2369112999999999E-4</v>
      </c>
      <c r="F40" s="62"/>
      <c r="G40" s="27">
        <v>0.27825011593754828</v>
      </c>
      <c r="H40" s="29">
        <v>0.25359686999999997</v>
      </c>
    </row>
    <row r="41" spans="1:11" x14ac:dyDescent="0.35">
      <c r="A41" s="27"/>
      <c r="B41" s="29" t="s">
        <v>1</v>
      </c>
      <c r="C41" s="59"/>
      <c r="D41" s="27">
        <v>2.3426706445347695E-2</v>
      </c>
      <c r="E41" s="29">
        <v>1.9653362000000001E-2</v>
      </c>
      <c r="F41" s="62"/>
      <c r="G41" s="27">
        <v>0.51852424382954609</v>
      </c>
      <c r="H41" s="29">
        <v>0.54481871000000004</v>
      </c>
    </row>
    <row r="42" spans="1:11" x14ac:dyDescent="0.35">
      <c r="A42" s="27"/>
      <c r="B42" s="29" t="s">
        <v>0</v>
      </c>
      <c r="C42" s="59"/>
      <c r="D42" s="27">
        <v>0.23723711698002389</v>
      </c>
      <c r="E42" s="29">
        <v>0.24851712000000001</v>
      </c>
      <c r="F42" s="62"/>
      <c r="G42" s="27">
        <v>0.14363374040294738</v>
      </c>
      <c r="H42" s="29">
        <v>0.14224164</v>
      </c>
    </row>
    <row r="43" spans="1:11" x14ac:dyDescent="0.35">
      <c r="A43" s="27"/>
      <c r="B43" s="29" t="s">
        <v>172</v>
      </c>
      <c r="C43" s="59"/>
      <c r="D43" s="27">
        <v>0.47729745242910249</v>
      </c>
      <c r="E43" s="29">
        <v>0.47537786999999998</v>
      </c>
      <c r="F43" s="62"/>
      <c r="G43" s="27">
        <v>5.0213840366877933E-2</v>
      </c>
      <c r="H43" s="29">
        <v>5.0076623000000001E-2</v>
      </c>
    </row>
    <row r="44" spans="1:11" x14ac:dyDescent="0.35">
      <c r="A44" s="27"/>
      <c r="B44" s="29" t="s">
        <v>173</v>
      </c>
      <c r="C44" s="59"/>
      <c r="D44" s="27">
        <v>0.19186539321493168</v>
      </c>
      <c r="E44" s="29">
        <v>0.19438986</v>
      </c>
      <c r="F44" s="62"/>
      <c r="G44" s="27">
        <v>8.0641005822641321E-3</v>
      </c>
      <c r="H44" s="29">
        <v>7.9845080999999991E-3</v>
      </c>
    </row>
    <row r="45" spans="1:11" x14ac:dyDescent="0.35">
      <c r="A45" s="27"/>
      <c r="B45" s="29" t="s">
        <v>177</v>
      </c>
      <c r="C45" s="59"/>
      <c r="D45" s="27">
        <v>6.3952906313197042E-2</v>
      </c>
      <c r="E45" s="29">
        <v>6.1638103E-2</v>
      </c>
      <c r="F45" s="62"/>
      <c r="G45" s="27">
        <v>1.3139588808162004E-3</v>
      </c>
      <c r="H45" s="29">
        <v>1.2816482000000001E-3</v>
      </c>
    </row>
    <row r="46" spans="1:11" x14ac:dyDescent="0.35">
      <c r="A46" s="27" t="s">
        <v>22</v>
      </c>
      <c r="B46" s="29" t="s">
        <v>2</v>
      </c>
      <c r="C46" s="59"/>
      <c r="D46" s="27">
        <v>6.6508867849046542E-3</v>
      </c>
      <c r="E46" s="29">
        <v>4.6621485000000002E-4</v>
      </c>
      <c r="F46" s="62"/>
      <c r="G46" s="27">
        <v>0.30563483718057849</v>
      </c>
      <c r="H46" s="29">
        <v>0.28178430999999998</v>
      </c>
    </row>
    <row r="47" spans="1:11" x14ac:dyDescent="0.35">
      <c r="A47" s="27"/>
      <c r="B47" s="29" t="s">
        <v>1</v>
      </c>
      <c r="C47" s="59"/>
      <c r="D47" s="27">
        <v>2.7613205570266513E-2</v>
      </c>
      <c r="E47" s="29">
        <v>2.1591612E-2</v>
      </c>
      <c r="F47" s="62"/>
      <c r="G47" s="27">
        <v>0.54922971642214546</v>
      </c>
      <c r="H47" s="29">
        <v>0.58467011999999996</v>
      </c>
    </row>
    <row r="48" spans="1:11" x14ac:dyDescent="0.35">
      <c r="A48" s="27"/>
      <c r="B48" s="29" t="s">
        <v>0</v>
      </c>
      <c r="C48" s="59"/>
      <c r="D48" s="27">
        <v>0.25959413636103862</v>
      </c>
      <c r="E48" s="29">
        <v>0.27185579999999998</v>
      </c>
      <c r="F48" s="62"/>
      <c r="G48" s="27">
        <v>0.11102765676898169</v>
      </c>
      <c r="H48" s="29">
        <v>0.10471463</v>
      </c>
    </row>
    <row r="49" spans="1:11" x14ac:dyDescent="0.35">
      <c r="A49" s="27"/>
      <c r="B49" s="29" t="s">
        <v>172</v>
      </c>
      <c r="C49" s="59"/>
      <c r="D49" s="27">
        <v>0.50821061855866501</v>
      </c>
      <c r="E49" s="29">
        <v>0.50231769000000004</v>
      </c>
      <c r="F49" s="62"/>
      <c r="G49" s="27">
        <v>2.7364678784237144E-2</v>
      </c>
      <c r="H49" s="29">
        <v>2.6161394000000001E-2</v>
      </c>
    </row>
    <row r="50" spans="1:11" x14ac:dyDescent="0.35">
      <c r="A50" s="27"/>
      <c r="B50" s="29" t="s">
        <v>173</v>
      </c>
      <c r="C50" s="59"/>
      <c r="D50" s="27">
        <v>0.1619906463718972</v>
      </c>
      <c r="E50" s="29">
        <v>0.16695952</v>
      </c>
      <c r="F50" s="62"/>
      <c r="G50" s="27">
        <v>4.3062440538781232E-3</v>
      </c>
      <c r="H50" s="29">
        <v>2.5360919000000002E-3</v>
      </c>
    </row>
    <row r="51" spans="1:11" x14ac:dyDescent="0.35">
      <c r="A51" s="27"/>
      <c r="B51" s="29" t="s">
        <v>177</v>
      </c>
      <c r="C51" s="59"/>
      <c r="D51" s="27">
        <v>3.5940506353228048E-2</v>
      </c>
      <c r="E51" s="29">
        <v>3.6809162999999999E-2</v>
      </c>
      <c r="F51" s="62"/>
      <c r="G51" s="27">
        <v>2.4368667901790929E-3</v>
      </c>
      <c r="H51" s="29">
        <v>1.3345663999999999E-4</v>
      </c>
    </row>
    <row r="52" spans="1:11" x14ac:dyDescent="0.35">
      <c r="A52" s="27" t="s">
        <v>21</v>
      </c>
      <c r="B52" s="29" t="s">
        <v>2</v>
      </c>
      <c r="C52" s="59"/>
      <c r="D52" s="27">
        <v>7.0411528422500433E-3</v>
      </c>
      <c r="E52" s="29">
        <v>1.5702038000000001E-3</v>
      </c>
      <c r="F52" s="62"/>
      <c r="G52" s="27">
        <v>4.1009362575349491E-2</v>
      </c>
      <c r="H52" s="29">
        <v>2.8655797E-2</v>
      </c>
      <c r="K52" s="32"/>
    </row>
    <row r="53" spans="1:11" x14ac:dyDescent="0.35">
      <c r="A53" s="27"/>
      <c r="B53" s="29" t="s">
        <v>1</v>
      </c>
      <c r="C53" s="59"/>
      <c r="D53" s="27">
        <v>6.7047248401869305E-2</v>
      </c>
      <c r="E53" s="29">
        <v>6.0254571999999999E-2</v>
      </c>
      <c r="F53" s="62"/>
      <c r="G53" s="27">
        <v>0.71205271258176217</v>
      </c>
      <c r="H53" s="29">
        <v>0.72733044999999996</v>
      </c>
    </row>
    <row r="54" spans="1:11" x14ac:dyDescent="0.35">
      <c r="A54" s="27"/>
      <c r="B54" s="29" t="s">
        <v>0</v>
      </c>
      <c r="C54" s="59"/>
      <c r="D54" s="27">
        <v>0.56893843484784545</v>
      </c>
      <c r="E54" s="29">
        <v>0.57586360000000003</v>
      </c>
      <c r="F54" s="62"/>
      <c r="G54" s="27">
        <v>0.16881492881877647</v>
      </c>
      <c r="H54" s="29">
        <v>0.16741631000000001</v>
      </c>
    </row>
    <row r="55" spans="1:11" x14ac:dyDescent="0.35">
      <c r="A55" s="27"/>
      <c r="B55" s="29" t="s">
        <v>172</v>
      </c>
      <c r="C55" s="59"/>
      <c r="D55" s="27">
        <v>0.26817727137744019</v>
      </c>
      <c r="E55" s="29">
        <v>0.27235973000000002</v>
      </c>
      <c r="F55" s="62"/>
      <c r="G55" s="27">
        <v>6.7045017314351668E-2</v>
      </c>
      <c r="H55" s="29">
        <v>6.6641842000000007E-2</v>
      </c>
    </row>
    <row r="56" spans="1:11" x14ac:dyDescent="0.35">
      <c r="A56" s="27"/>
      <c r="B56" s="29" t="s">
        <v>173</v>
      </c>
      <c r="C56" s="59"/>
      <c r="D56" s="27">
        <v>8.8795892530595014E-2</v>
      </c>
      <c r="E56" s="29">
        <v>8.9951893000000005E-2</v>
      </c>
      <c r="F56" s="62"/>
      <c r="G56" s="27">
        <v>1.1077978709760164E-2</v>
      </c>
      <c r="H56" s="29">
        <v>9.9555996999999997E-3</v>
      </c>
    </row>
    <row r="57" spans="1:11" x14ac:dyDescent="0.35">
      <c r="A57" s="27" t="s">
        <v>20</v>
      </c>
      <c r="B57" s="29" t="s">
        <v>2</v>
      </c>
      <c r="C57" s="59"/>
      <c r="D57" s="27">
        <v>6.4918870595818638E-3</v>
      </c>
      <c r="E57" s="29">
        <v>7.1288544999999995E-4</v>
      </c>
      <c r="F57" s="62"/>
      <c r="G57" s="27">
        <v>0.25398395747858898</v>
      </c>
      <c r="H57" s="29">
        <v>0.24676096</v>
      </c>
    </row>
    <row r="58" spans="1:11" x14ac:dyDescent="0.35">
      <c r="A58" s="27"/>
      <c r="B58" s="29" t="s">
        <v>1</v>
      </c>
      <c r="C58" s="59"/>
      <c r="D58" s="27">
        <v>3.8318248264801465E-2</v>
      </c>
      <c r="E58" s="29">
        <v>3.2052793000000003E-2</v>
      </c>
      <c r="F58" s="62"/>
      <c r="G58" s="27">
        <v>0.49390403584834286</v>
      </c>
      <c r="H58" s="29">
        <v>0.49972613999999999</v>
      </c>
    </row>
    <row r="59" spans="1:11" x14ac:dyDescent="0.35">
      <c r="A59" s="27"/>
      <c r="B59" s="29" t="s">
        <v>0</v>
      </c>
      <c r="C59" s="59"/>
      <c r="D59" s="27">
        <v>0.71770650685062909</v>
      </c>
      <c r="E59" s="29">
        <v>0.72580076000000004</v>
      </c>
      <c r="F59" s="62"/>
      <c r="G59" s="27">
        <v>0.17771893580081669</v>
      </c>
      <c r="H59" s="29">
        <v>0.17886870999999999</v>
      </c>
    </row>
    <row r="60" spans="1:11" x14ac:dyDescent="0.35">
      <c r="A60" s="27"/>
      <c r="B60" s="29" t="s">
        <v>172</v>
      </c>
      <c r="C60" s="59"/>
      <c r="D60" s="27">
        <v>0.23748335782498764</v>
      </c>
      <c r="E60" s="29">
        <v>0.24143355999999999</v>
      </c>
      <c r="F60" s="62"/>
      <c r="G60" s="27">
        <v>7.4393070872251485E-2</v>
      </c>
      <c r="H60" s="29">
        <v>7.4644189E-2</v>
      </c>
    </row>
    <row r="61" spans="1:11" x14ac:dyDescent="0.35">
      <c r="A61" s="27" t="s">
        <v>19</v>
      </c>
      <c r="B61" s="29" t="s">
        <v>2</v>
      </c>
      <c r="C61" s="59"/>
      <c r="D61" s="27">
        <v>3.9624552717857121E-2</v>
      </c>
      <c r="E61" s="29">
        <v>1.4575284000000001E-2</v>
      </c>
      <c r="F61" s="62"/>
      <c r="G61" s="27">
        <v>0.66987307188798451</v>
      </c>
      <c r="H61" s="29">
        <v>0.67061466000000003</v>
      </c>
    </row>
    <row r="62" spans="1:11" x14ac:dyDescent="0.35">
      <c r="A62" s="27"/>
      <c r="B62" s="29" t="s">
        <v>1</v>
      </c>
      <c r="C62" s="59"/>
      <c r="D62" s="27">
        <v>0.716400644925408</v>
      </c>
      <c r="E62" s="29">
        <v>0.73215467999999995</v>
      </c>
      <c r="F62" s="62"/>
      <c r="G62" s="27">
        <v>0.22521486709545221</v>
      </c>
      <c r="H62" s="29">
        <v>0.22483052000000001</v>
      </c>
    </row>
    <row r="63" spans="1:11" x14ac:dyDescent="0.35">
      <c r="A63" s="27"/>
      <c r="B63" s="29" t="s">
        <v>0</v>
      </c>
      <c r="C63" s="59"/>
      <c r="D63" s="27">
        <v>0.24397480235673485</v>
      </c>
      <c r="E63" s="29">
        <v>0.25327002999999998</v>
      </c>
      <c r="F63" s="62"/>
      <c r="G63" s="27">
        <v>0.10491206101656327</v>
      </c>
      <c r="H63" s="29">
        <v>0.10455482000000001</v>
      </c>
    </row>
    <row r="64" spans="1:11" x14ac:dyDescent="0.35">
      <c r="A64" s="27" t="s">
        <v>18</v>
      </c>
      <c r="B64" s="29" t="s">
        <v>2</v>
      </c>
      <c r="C64" s="59"/>
      <c r="D64" s="27">
        <v>4.3634820991177083E-2</v>
      </c>
      <c r="E64" s="29">
        <v>1.5428931999999999E-2</v>
      </c>
      <c r="F64" s="62"/>
      <c r="G64" s="27">
        <v>0.73366036786547073</v>
      </c>
      <c r="H64" s="29">
        <v>0.73441265</v>
      </c>
    </row>
    <row r="65" spans="1:8" x14ac:dyDescent="0.35">
      <c r="A65" s="27"/>
      <c r="B65" s="29" t="s">
        <v>1</v>
      </c>
      <c r="C65" s="59"/>
      <c r="D65" s="27">
        <v>0.75792775002903934</v>
      </c>
      <c r="E65" s="29">
        <v>0.77390192000000002</v>
      </c>
      <c r="F65" s="62"/>
      <c r="G65" s="27">
        <v>0.1919634650179482</v>
      </c>
      <c r="H65" s="29">
        <v>0.1922548</v>
      </c>
    </row>
    <row r="66" spans="1:8" x14ac:dyDescent="0.35">
      <c r="A66" s="27"/>
      <c r="B66" s="29" t="s">
        <v>0</v>
      </c>
      <c r="C66" s="59"/>
      <c r="D66" s="27">
        <v>0.19843742897978353</v>
      </c>
      <c r="E66" s="29">
        <v>0.21066914</v>
      </c>
      <c r="F66" s="62"/>
      <c r="G66" s="27">
        <v>7.4376167116581043E-2</v>
      </c>
      <c r="H66" s="29">
        <v>7.3332554999999994E-2</v>
      </c>
    </row>
    <row r="67" spans="1:8" x14ac:dyDescent="0.35">
      <c r="A67" s="27" t="s">
        <v>17</v>
      </c>
      <c r="B67" s="29" t="s">
        <v>2</v>
      </c>
      <c r="C67" s="59"/>
      <c r="D67" s="27">
        <v>5.2679134630137922E-3</v>
      </c>
      <c r="E67" s="29">
        <v>1.3139429999999999E-3</v>
      </c>
      <c r="F67" s="62"/>
      <c r="G67" s="27">
        <v>2.6628242074927953E-2</v>
      </c>
      <c r="H67" s="29">
        <v>2.3423945000000002E-2</v>
      </c>
    </row>
    <row r="68" spans="1:8" x14ac:dyDescent="0.35">
      <c r="A68" s="27"/>
      <c r="B68" s="29" t="s">
        <v>1</v>
      </c>
      <c r="C68" s="59"/>
      <c r="D68" s="27">
        <v>4.0023640258906298E-2</v>
      </c>
      <c r="E68" s="29">
        <v>3.9588341999999999E-2</v>
      </c>
      <c r="F68" s="62"/>
      <c r="G68" s="27">
        <v>0.44089913544668585</v>
      </c>
      <c r="H68" s="29">
        <v>0.43271873</v>
      </c>
    </row>
    <row r="69" spans="1:8" x14ac:dyDescent="0.35">
      <c r="A69" s="27"/>
      <c r="B69" s="29" t="s">
        <v>0</v>
      </c>
      <c r="C69" s="59"/>
      <c r="D69" s="27">
        <v>0.33500974592404431</v>
      </c>
      <c r="E69" s="29">
        <v>0.33174175</v>
      </c>
      <c r="F69" s="62"/>
      <c r="G69" s="27">
        <v>0.34814985590778097</v>
      </c>
      <c r="H69" s="29">
        <v>0.35674639000000002</v>
      </c>
    </row>
    <row r="70" spans="1:8" x14ac:dyDescent="0.35">
      <c r="A70" s="27"/>
      <c r="B70" s="29" t="s">
        <v>172</v>
      </c>
      <c r="C70" s="59"/>
      <c r="D70" s="27">
        <v>0.44546544601099047</v>
      </c>
      <c r="E70" s="29">
        <v>0.45192301000000001</v>
      </c>
      <c r="F70" s="62"/>
      <c r="G70" s="27">
        <v>0.13657636887608068</v>
      </c>
      <c r="H70" s="29">
        <v>0.13857902</v>
      </c>
    </row>
    <row r="71" spans="1:8" x14ac:dyDescent="0.35">
      <c r="A71" s="27"/>
      <c r="B71" s="29" t="s">
        <v>173</v>
      </c>
      <c r="C71" s="59"/>
      <c r="D71" s="27">
        <v>0.17423325434304515</v>
      </c>
      <c r="E71" s="29">
        <v>0.17543295</v>
      </c>
      <c r="F71" s="62"/>
      <c r="G71" s="27">
        <v>4.7746397694524496E-2</v>
      </c>
      <c r="H71" s="29">
        <v>4.8531913000000003E-2</v>
      </c>
    </row>
    <row r="72" spans="1:8" x14ac:dyDescent="0.35">
      <c r="A72" s="27" t="s">
        <v>16</v>
      </c>
      <c r="B72" s="29" t="s">
        <v>2</v>
      </c>
      <c r="C72" s="59"/>
      <c r="D72" s="27">
        <v>2.5264629518673858E-2</v>
      </c>
      <c r="E72" s="29">
        <v>1.0401680999999999E-2</v>
      </c>
      <c r="F72" s="62"/>
      <c r="G72" s="27">
        <v>0.22905989593521381</v>
      </c>
      <c r="H72" s="29">
        <v>0.22906758999999999</v>
      </c>
    </row>
    <row r="73" spans="1:8" x14ac:dyDescent="0.35">
      <c r="A73" s="27"/>
      <c r="B73" s="29" t="s">
        <v>1</v>
      </c>
      <c r="C73" s="59"/>
      <c r="D73" s="27">
        <v>0.24835230677052128</v>
      </c>
      <c r="E73" s="29">
        <v>0.25094306</v>
      </c>
      <c r="F73" s="62"/>
      <c r="G73" s="27">
        <v>0.51062165017018113</v>
      </c>
      <c r="H73" s="29">
        <v>0.51297108999999996</v>
      </c>
    </row>
    <row r="74" spans="1:8" x14ac:dyDescent="0.35">
      <c r="A74" s="27"/>
      <c r="B74" s="29" t="s">
        <v>0</v>
      </c>
      <c r="C74" s="59"/>
      <c r="D74" s="27">
        <v>0.50609147193928505</v>
      </c>
      <c r="E74" s="29">
        <v>0.51564473</v>
      </c>
      <c r="F74" s="62"/>
      <c r="G74" s="27">
        <v>0.1829349399475764</v>
      </c>
      <c r="H74" s="29">
        <v>0.18198005</v>
      </c>
    </row>
    <row r="75" spans="1:8" x14ac:dyDescent="0.35">
      <c r="A75" s="27"/>
      <c r="B75" s="29" t="s">
        <v>172</v>
      </c>
      <c r="C75" s="59"/>
      <c r="D75" s="27">
        <v>0.22029159177151988</v>
      </c>
      <c r="E75" s="29">
        <v>0.22301053000000001</v>
      </c>
      <c r="F75" s="62"/>
      <c r="G75" s="27">
        <v>7.7383513947028679E-2</v>
      </c>
      <c r="H75" s="29">
        <v>7.5981275000000001E-2</v>
      </c>
    </row>
    <row r="76" spans="1:8" x14ac:dyDescent="0.35">
      <c r="A76" s="27" t="s">
        <v>15</v>
      </c>
      <c r="B76" s="29" t="s">
        <v>2</v>
      </c>
      <c r="C76" s="59"/>
      <c r="D76" s="27">
        <v>3.1526859749333087E-3</v>
      </c>
      <c r="E76" s="29">
        <v>1.3658944999999999E-9</v>
      </c>
      <c r="F76" s="62"/>
      <c r="G76" s="27">
        <v>5.2762979417720027E-2</v>
      </c>
      <c r="H76" s="29">
        <v>4.7150300999999999E-2</v>
      </c>
    </row>
    <row r="77" spans="1:8" x14ac:dyDescent="0.35">
      <c r="A77" s="27"/>
      <c r="B77" s="29" t="s">
        <v>1</v>
      </c>
      <c r="C77" s="59"/>
      <c r="D77" s="27">
        <v>1.2332110442046821E-3</v>
      </c>
      <c r="E77" s="29">
        <v>2.1497554E-7</v>
      </c>
      <c r="F77" s="62"/>
      <c r="G77" s="27">
        <v>0.22095972006526568</v>
      </c>
      <c r="H77" s="29">
        <v>0.22437120999999999</v>
      </c>
    </row>
    <row r="78" spans="1:8" x14ac:dyDescent="0.35">
      <c r="A78" s="27"/>
      <c r="B78" s="29" t="s">
        <v>0</v>
      </c>
      <c r="C78" s="59"/>
      <c r="D78" s="27">
        <v>1.0268158903628942E-3</v>
      </c>
      <c r="E78" s="29">
        <v>1.4827877E-5</v>
      </c>
      <c r="F78" s="62"/>
      <c r="G78" s="27">
        <v>0.36143820401423266</v>
      </c>
      <c r="H78" s="29">
        <v>0.37293285999999998</v>
      </c>
    </row>
    <row r="79" spans="1:8" x14ac:dyDescent="0.35">
      <c r="A79" s="27"/>
      <c r="B79" s="29" t="s">
        <v>172</v>
      </c>
      <c r="C79" s="59"/>
      <c r="D79" s="27">
        <v>1.5737630480436319E-3</v>
      </c>
      <c r="E79" s="29">
        <v>5.9812541000000001E-4</v>
      </c>
      <c r="F79" s="62"/>
      <c r="G79" s="27">
        <v>0.24918909355403093</v>
      </c>
      <c r="H79" s="29">
        <v>0.25467430000000002</v>
      </c>
    </row>
    <row r="80" spans="1:8" x14ac:dyDescent="0.35">
      <c r="A80" s="27"/>
      <c r="B80" s="29" t="s">
        <v>173</v>
      </c>
      <c r="C80" s="59"/>
      <c r="D80" s="27">
        <v>7.4818243267648077E-3</v>
      </c>
      <c r="E80" s="29">
        <v>1.372283E-2</v>
      </c>
      <c r="F80" s="62"/>
      <c r="G80" s="27">
        <v>7.4229884605555449E-2</v>
      </c>
      <c r="H80" s="29">
        <v>7.5171206000000004E-2</v>
      </c>
    </row>
    <row r="81" spans="1:8" x14ac:dyDescent="0.35">
      <c r="A81" s="27"/>
      <c r="B81" s="29" t="s">
        <v>177</v>
      </c>
      <c r="C81" s="59"/>
      <c r="D81" s="27">
        <v>0.16842876529259093</v>
      </c>
      <c r="E81" s="29">
        <v>0.17641464000000001</v>
      </c>
      <c r="F81" s="62"/>
      <c r="G81" s="27">
        <v>2.6519098075448701E-2</v>
      </c>
      <c r="H81" s="29">
        <v>2.1445912000000001E-2</v>
      </c>
    </row>
    <row r="82" spans="1:8" x14ac:dyDescent="0.35">
      <c r="A82" s="27"/>
      <c r="B82" s="29" t="s">
        <v>178</v>
      </c>
      <c r="C82" s="59"/>
      <c r="D82" s="27">
        <v>0.59936120699885964</v>
      </c>
      <c r="E82" s="29">
        <v>0.58729750999999997</v>
      </c>
      <c r="F82" s="62"/>
      <c r="G82" s="27">
        <v>6.6052015962570522E-3</v>
      </c>
      <c r="H82" s="29">
        <v>3.6308778000000001E-3</v>
      </c>
    </row>
    <row r="83" spans="1:8" x14ac:dyDescent="0.35">
      <c r="A83" s="27"/>
      <c r="B83" s="29" t="s">
        <v>174</v>
      </c>
      <c r="C83" s="59"/>
      <c r="D83" s="27">
        <v>0.15030727078528197</v>
      </c>
      <c r="E83" s="29">
        <v>0.15547084</v>
      </c>
      <c r="F83" s="62"/>
      <c r="G83" s="27">
        <v>4.0103009691560675E-3</v>
      </c>
      <c r="H83" s="29">
        <v>5.5955146000000004E-4</v>
      </c>
    </row>
    <row r="84" spans="1:8" x14ac:dyDescent="0.35">
      <c r="A84" s="27"/>
      <c r="B84" s="29" t="s">
        <v>175</v>
      </c>
      <c r="C84" s="59"/>
      <c r="D84" s="27">
        <v>5.7739044287240138E-2</v>
      </c>
      <c r="E84" s="29">
        <v>5.6987749999999997E-2</v>
      </c>
      <c r="F84" s="62"/>
      <c r="G84" s="27">
        <v>2.3786589081759026E-3</v>
      </c>
      <c r="H84" s="29">
        <v>5.8980327000000002E-5</v>
      </c>
    </row>
    <row r="85" spans="1:8" x14ac:dyDescent="0.35">
      <c r="A85" s="27"/>
      <c r="B85" s="29" t="s">
        <v>176</v>
      </c>
      <c r="C85" s="59"/>
      <c r="D85" s="27">
        <v>9.6954123517179816E-3</v>
      </c>
      <c r="E85" s="29">
        <v>9.4932612000000003E-3</v>
      </c>
      <c r="F85" s="62"/>
      <c r="G85" s="27">
        <v>1.906858794157542E-3</v>
      </c>
      <c r="H85" s="29">
        <v>4.8052939999999998E-6</v>
      </c>
    </row>
    <row r="86" spans="1:8" x14ac:dyDescent="0.35">
      <c r="A86" s="27" t="s">
        <v>14</v>
      </c>
      <c r="B86" s="29" t="s">
        <v>2</v>
      </c>
      <c r="C86" s="59"/>
      <c r="D86" s="27">
        <v>7.8818751290700081E-3</v>
      </c>
      <c r="E86" s="29">
        <v>2.1158616000000001E-8</v>
      </c>
      <c r="F86" s="62"/>
      <c r="G86" s="27">
        <v>0.14472009652413931</v>
      </c>
      <c r="H86" s="29">
        <v>0.14130614999999999</v>
      </c>
    </row>
    <row r="87" spans="1:8" x14ac:dyDescent="0.35">
      <c r="A87" s="27"/>
      <c r="B87" s="29" t="s">
        <v>1</v>
      </c>
      <c r="C87" s="59"/>
      <c r="D87" s="27">
        <v>5.1283816341983895E-3</v>
      </c>
      <c r="E87" s="29">
        <v>3.8643931999999997E-6</v>
      </c>
      <c r="F87" s="62"/>
      <c r="G87" s="27">
        <v>0.41042592929276234</v>
      </c>
      <c r="H87" s="29">
        <v>0.4230525</v>
      </c>
    </row>
    <row r="88" spans="1:8" x14ac:dyDescent="0.35">
      <c r="A88" s="27"/>
      <c r="B88" s="29" t="s">
        <v>0</v>
      </c>
      <c r="C88" s="59"/>
      <c r="D88" s="27">
        <v>5.1628003028842849E-3</v>
      </c>
      <c r="E88" s="29">
        <v>2.7533376E-4</v>
      </c>
      <c r="F88" s="62"/>
      <c r="G88" s="27">
        <v>0.3444126737517148</v>
      </c>
      <c r="H88" s="29">
        <v>0.34801493999999999</v>
      </c>
    </row>
    <row r="89" spans="1:8" x14ac:dyDescent="0.35">
      <c r="A89" s="27"/>
      <c r="B89" s="29" t="s">
        <v>172</v>
      </c>
      <c r="C89" s="59"/>
      <c r="D89" s="27">
        <v>1.2321883389550493E-2</v>
      </c>
      <c r="E89" s="29">
        <v>1.0001344000000001E-2</v>
      </c>
      <c r="F89" s="62"/>
      <c r="G89" s="27">
        <v>7.1798092656562479E-2</v>
      </c>
      <c r="H89" s="29">
        <v>7.0625014999999999E-2</v>
      </c>
    </row>
    <row r="90" spans="1:8" x14ac:dyDescent="0.35">
      <c r="A90" s="27"/>
      <c r="B90" s="29" t="s">
        <v>173</v>
      </c>
      <c r="C90" s="59"/>
      <c r="D90" s="27">
        <v>0.17777242376264887</v>
      </c>
      <c r="E90" s="29">
        <v>0.18050695999999999</v>
      </c>
      <c r="F90" s="62"/>
      <c r="G90" s="27">
        <v>1.8263557178982859E-2</v>
      </c>
      <c r="H90" s="29">
        <v>1.5332392E-2</v>
      </c>
    </row>
    <row r="91" spans="1:8" x14ac:dyDescent="0.35">
      <c r="A91" s="27"/>
      <c r="B91" s="29" t="s">
        <v>177</v>
      </c>
      <c r="C91" s="59"/>
      <c r="D91" s="27">
        <v>0.63144489571143392</v>
      </c>
      <c r="E91" s="29">
        <v>0.64793329</v>
      </c>
      <c r="F91" s="62"/>
      <c r="G91" s="27">
        <v>4.4130043138356778E-3</v>
      </c>
      <c r="H91" s="29">
        <v>1.5742936E-3</v>
      </c>
    </row>
    <row r="92" spans="1:8" x14ac:dyDescent="0.35">
      <c r="A92" s="27"/>
      <c r="B92" s="29" t="s">
        <v>178</v>
      </c>
      <c r="C92" s="59"/>
      <c r="D92" s="27">
        <v>0.11523370276037723</v>
      </c>
      <c r="E92" s="29">
        <v>0.12660329000000001</v>
      </c>
      <c r="F92" s="62"/>
      <c r="G92" s="27">
        <v>2.165181891807018E-3</v>
      </c>
      <c r="H92" s="29">
        <v>9.1191227000000003E-5</v>
      </c>
    </row>
    <row r="93" spans="1:8" x14ac:dyDescent="0.35">
      <c r="A93" s="27"/>
      <c r="B93" s="29" t="s">
        <v>174</v>
      </c>
      <c r="C93" s="59"/>
      <c r="D93" s="27">
        <v>3.6759138156536107E-2</v>
      </c>
      <c r="E93" s="29">
        <v>3.1257420000000001E-2</v>
      </c>
      <c r="F93" s="62"/>
      <c r="G93" s="27">
        <v>2.049485149496719E-3</v>
      </c>
      <c r="H93" s="29">
        <v>3.4251009999999999E-6</v>
      </c>
    </row>
    <row r="94" spans="1:8" x14ac:dyDescent="0.35">
      <c r="A94" s="27"/>
      <c r="B94" s="29" t="s">
        <v>175</v>
      </c>
      <c r="C94" s="59"/>
      <c r="D94" s="27">
        <v>8.2948991533007502E-3</v>
      </c>
      <c r="E94" s="29">
        <v>3.4184692E-3</v>
      </c>
      <c r="F94" s="62"/>
      <c r="G94" s="27">
        <v>1.7519792406988084E-3</v>
      </c>
      <c r="H94" s="29">
        <v>9.0174013999999995E-8</v>
      </c>
    </row>
    <row r="95" spans="1:8" x14ac:dyDescent="0.35">
      <c r="A95" s="27" t="s">
        <v>13</v>
      </c>
      <c r="B95" s="29" t="s">
        <v>2</v>
      </c>
      <c r="C95" s="59"/>
      <c r="D95" s="27">
        <v>5.7051379014773354E-3</v>
      </c>
      <c r="E95" s="29">
        <v>9.6822777000000002E-3</v>
      </c>
      <c r="F95" s="62"/>
      <c r="G95" s="27">
        <v>0.29879940193256121</v>
      </c>
      <c r="H95" s="29">
        <v>0.28882765999999999</v>
      </c>
    </row>
    <row r="96" spans="1:8" x14ac:dyDescent="0.35">
      <c r="A96" s="27"/>
      <c r="B96" s="29" t="s">
        <v>1</v>
      </c>
      <c r="C96" s="59"/>
      <c r="D96" s="27">
        <v>0.79138556950536987</v>
      </c>
      <c r="E96" s="29">
        <v>0.78638876999999996</v>
      </c>
      <c r="F96" s="62"/>
      <c r="G96" s="27">
        <v>0.55214121532659388</v>
      </c>
      <c r="H96" s="29">
        <v>0.56035159999999995</v>
      </c>
    </row>
    <row r="97" spans="1:8" x14ac:dyDescent="0.35">
      <c r="A97" s="27"/>
      <c r="B97" s="29" t="s">
        <v>0</v>
      </c>
      <c r="C97" s="59"/>
      <c r="D97" s="27">
        <v>0.20290929259315282</v>
      </c>
      <c r="E97" s="29">
        <v>0.20392895999999999</v>
      </c>
      <c r="F97" s="62"/>
      <c r="G97" s="27">
        <v>0.14905938274084488</v>
      </c>
      <c r="H97" s="29">
        <v>0.15082074000000001</v>
      </c>
    </row>
    <row r="98" spans="1:8" x14ac:dyDescent="0.35">
      <c r="A98" s="27" t="s">
        <v>12</v>
      </c>
      <c r="B98" s="29" t="s">
        <v>2</v>
      </c>
      <c r="C98" s="59"/>
      <c r="D98" s="27">
        <v>5.4896269917798805E-3</v>
      </c>
      <c r="E98" s="29">
        <v>1.3141565000000001E-3</v>
      </c>
      <c r="F98" s="62"/>
      <c r="G98" s="27">
        <v>2.6997679939570519E-2</v>
      </c>
      <c r="H98" s="29">
        <v>2.3381519E-2</v>
      </c>
    </row>
    <row r="99" spans="1:8" x14ac:dyDescent="0.35">
      <c r="A99" s="27"/>
      <c r="B99" s="29" t="s">
        <v>1</v>
      </c>
      <c r="C99" s="59"/>
      <c r="D99" s="27">
        <v>4.1561249916462199E-2</v>
      </c>
      <c r="E99" s="29">
        <v>3.9558056000000001E-2</v>
      </c>
      <c r="F99" s="62"/>
      <c r="G99" s="27">
        <v>0.43660299989209023</v>
      </c>
      <c r="H99" s="29">
        <v>0.43193883999999999</v>
      </c>
    </row>
    <row r="100" spans="1:8" x14ac:dyDescent="0.35">
      <c r="A100" s="27"/>
      <c r="B100" s="29" t="s">
        <v>0</v>
      </c>
      <c r="C100" s="59"/>
      <c r="D100" s="27">
        <v>0.33183840447571678</v>
      </c>
      <c r="E100" s="29">
        <v>0.33142010999999999</v>
      </c>
      <c r="F100" s="62"/>
      <c r="G100" s="27">
        <v>0.34890606453005285</v>
      </c>
      <c r="H100" s="29">
        <v>0.35621371000000002</v>
      </c>
    </row>
    <row r="101" spans="1:8" x14ac:dyDescent="0.35">
      <c r="A101" s="27"/>
      <c r="B101" s="29" t="s">
        <v>172</v>
      </c>
      <c r="C101" s="59"/>
      <c r="D101" s="27">
        <v>0.44485311667605471</v>
      </c>
      <c r="E101" s="29">
        <v>0.45166326000000001</v>
      </c>
      <c r="F101" s="62"/>
      <c r="G101" s="27">
        <v>0.13865733247005504</v>
      </c>
      <c r="H101" s="29">
        <v>0.13926944999999999</v>
      </c>
    </row>
    <row r="102" spans="1:8" x14ac:dyDescent="0.35">
      <c r="A102" s="27"/>
      <c r="B102" s="29" t="s">
        <v>173</v>
      </c>
      <c r="C102" s="59"/>
      <c r="D102" s="27">
        <v>0.17625760193998644</v>
      </c>
      <c r="E102" s="29">
        <v>0.17604442000000001</v>
      </c>
      <c r="F102" s="62"/>
      <c r="G102" s="27">
        <v>4.8835923168231356E-2</v>
      </c>
      <c r="H102" s="29">
        <v>4.9196480000000001E-2</v>
      </c>
    </row>
    <row r="103" spans="1:8" x14ac:dyDescent="0.35">
      <c r="A103" s="27" t="s">
        <v>11</v>
      </c>
      <c r="B103" s="29" t="s">
        <v>2</v>
      </c>
      <c r="C103" s="59"/>
      <c r="D103" s="27">
        <v>1.7827430473021155E-2</v>
      </c>
      <c r="E103" s="29">
        <v>1.0361858E-2</v>
      </c>
      <c r="F103" s="62"/>
      <c r="G103" s="27">
        <v>0.23077668543862861</v>
      </c>
      <c r="H103" s="29">
        <v>0.22868701</v>
      </c>
    </row>
    <row r="104" spans="1:8" x14ac:dyDescent="0.35">
      <c r="A104" s="27"/>
      <c r="B104" s="29" t="s">
        <v>1</v>
      </c>
      <c r="C104" s="59"/>
      <c r="D104" s="27">
        <v>0.24070992789794787</v>
      </c>
      <c r="E104" s="29">
        <v>0.25063210000000002</v>
      </c>
      <c r="F104" s="62"/>
      <c r="G104" s="27">
        <v>0.50914729349944543</v>
      </c>
      <c r="H104" s="29">
        <v>0.51215334999999995</v>
      </c>
    </row>
    <row r="105" spans="1:8" x14ac:dyDescent="0.35">
      <c r="A105" s="27"/>
      <c r="B105" s="29" t="s">
        <v>0</v>
      </c>
      <c r="C105" s="59"/>
      <c r="D105" s="27">
        <v>0.51762934791220983</v>
      </c>
      <c r="E105" s="29">
        <v>0.51547058999999995</v>
      </c>
      <c r="F105" s="62"/>
      <c r="G105" s="27">
        <v>0.18235363792008097</v>
      </c>
      <c r="H105" s="29">
        <v>0.18222492000000001</v>
      </c>
    </row>
    <row r="106" spans="1:8" x14ac:dyDescent="0.35">
      <c r="A106" s="27"/>
      <c r="B106" s="29" t="s">
        <v>172</v>
      </c>
      <c r="C106" s="59"/>
      <c r="D106" s="27">
        <v>0.22383329371682117</v>
      </c>
      <c r="E106" s="29">
        <v>0.22353545</v>
      </c>
      <c r="F106" s="62"/>
      <c r="G106" s="27">
        <v>7.7722383141844958E-2</v>
      </c>
      <c r="H106" s="29">
        <v>7.6934722999999997E-2</v>
      </c>
    </row>
    <row r="107" spans="1:8" x14ac:dyDescent="0.35">
      <c r="A107" s="27" t="s">
        <v>35</v>
      </c>
      <c r="B107" s="29" t="s">
        <v>2</v>
      </c>
      <c r="C107" s="59"/>
      <c r="D107" s="27">
        <v>1.8271046830693728E-2</v>
      </c>
      <c r="E107" s="29">
        <v>1.1084728E-2</v>
      </c>
      <c r="F107" s="62"/>
      <c r="G107" s="27">
        <v>0.2531985847034634</v>
      </c>
      <c r="H107" s="29">
        <v>0.25135098</v>
      </c>
    </row>
    <row r="108" spans="1:8" x14ac:dyDescent="0.35">
      <c r="A108" s="27"/>
      <c r="B108" s="29" t="s">
        <v>1</v>
      </c>
      <c r="C108" s="59"/>
      <c r="D108" s="27">
        <v>0.25856407593506114</v>
      </c>
      <c r="E108" s="29">
        <v>0.26730232999999998</v>
      </c>
      <c r="F108" s="62"/>
      <c r="G108" s="27">
        <v>0.54025385246914026</v>
      </c>
      <c r="H108" s="29">
        <v>0.54444088999999996</v>
      </c>
    </row>
    <row r="109" spans="1:8" x14ac:dyDescent="0.35">
      <c r="A109" s="27"/>
      <c r="B109" s="29" t="s">
        <v>0</v>
      </c>
      <c r="C109" s="59"/>
      <c r="D109" s="27">
        <v>0.53271123193385972</v>
      </c>
      <c r="E109" s="29">
        <v>0.53138160999999995</v>
      </c>
      <c r="F109" s="62"/>
      <c r="G109" s="27">
        <v>0.15045154353054005</v>
      </c>
      <c r="H109" s="29">
        <v>0.15102366</v>
      </c>
    </row>
    <row r="110" spans="1:8" x14ac:dyDescent="0.35">
      <c r="A110" s="27"/>
      <c r="B110" s="29" t="s">
        <v>172</v>
      </c>
      <c r="C110" s="59"/>
      <c r="D110" s="27">
        <v>0.19045364530038539</v>
      </c>
      <c r="E110" s="29">
        <v>0.19023133</v>
      </c>
      <c r="F110" s="62"/>
      <c r="G110" s="27">
        <v>5.6096019296856266E-2</v>
      </c>
      <c r="H110" s="29">
        <v>5.3184466E-2</v>
      </c>
    </row>
    <row r="111" spans="1:8" x14ac:dyDescent="0.35">
      <c r="A111" s="27" t="s">
        <v>10</v>
      </c>
      <c r="B111" s="29" t="s">
        <v>2</v>
      </c>
      <c r="C111" s="59"/>
      <c r="D111" s="27">
        <v>3.1808067308203704E-3</v>
      </c>
      <c r="E111" s="29">
        <v>3.7004292999999998E-4</v>
      </c>
      <c r="F111" s="62"/>
      <c r="G111" s="27">
        <v>8.1832280647033857E-3</v>
      </c>
      <c r="H111" s="29">
        <v>8.4823460999999996E-3</v>
      </c>
    </row>
    <row r="112" spans="1:8" x14ac:dyDescent="0.35">
      <c r="A112" s="27"/>
      <c r="B112" s="29" t="s">
        <v>1</v>
      </c>
      <c r="C112" s="59"/>
      <c r="D112" s="27">
        <v>2.0604902285411352E-2</v>
      </c>
      <c r="E112" s="29">
        <v>1.7208484999999999E-2</v>
      </c>
      <c r="F112" s="62"/>
      <c r="G112" s="27">
        <v>0.22436513918852183</v>
      </c>
      <c r="H112" s="29">
        <v>0.23244997000000001</v>
      </c>
    </row>
    <row r="113" spans="1:8" x14ac:dyDescent="0.35">
      <c r="A113" s="27"/>
      <c r="B113" s="29" t="s">
        <v>0</v>
      </c>
      <c r="C113" s="59"/>
      <c r="D113" s="27">
        <v>0.21459636866476459</v>
      </c>
      <c r="E113" s="29">
        <v>0.21909111000000001</v>
      </c>
      <c r="F113" s="62"/>
      <c r="G113" s="27">
        <v>0.49023124442249544</v>
      </c>
      <c r="H113" s="29">
        <v>0.48725294000000002</v>
      </c>
    </row>
    <row r="114" spans="1:8" x14ac:dyDescent="0.35">
      <c r="A114" s="27"/>
      <c r="B114" s="29" t="s">
        <v>172</v>
      </c>
      <c r="C114" s="59"/>
      <c r="D114" s="27">
        <v>0.4397662604590038</v>
      </c>
      <c r="E114" s="29">
        <v>0.44156206999999997</v>
      </c>
      <c r="F114" s="62"/>
      <c r="G114" s="27">
        <v>0.18131763401173118</v>
      </c>
      <c r="H114" s="29">
        <v>0.17888212000000001</v>
      </c>
    </row>
    <row r="115" spans="1:8" x14ac:dyDescent="0.35">
      <c r="A115" s="27"/>
      <c r="B115" s="29" t="s">
        <v>173</v>
      </c>
      <c r="C115" s="59"/>
      <c r="D115" s="27">
        <v>0.22726812622346967</v>
      </c>
      <c r="E115" s="29">
        <v>0.22856414</v>
      </c>
      <c r="F115" s="62"/>
      <c r="G115" s="27">
        <v>7.7768824890182719E-2</v>
      </c>
      <c r="H115" s="29">
        <v>7.5401566000000003E-2</v>
      </c>
    </row>
    <row r="116" spans="1:8" x14ac:dyDescent="0.35">
      <c r="A116" s="27"/>
      <c r="B116" s="29" t="s">
        <v>177</v>
      </c>
      <c r="C116" s="59"/>
      <c r="D116" s="27">
        <v>9.4583535636530214E-2</v>
      </c>
      <c r="E116" s="29">
        <v>9.3204154999999997E-2</v>
      </c>
      <c r="F116" s="62"/>
      <c r="G116" s="27">
        <v>1.8133929422365469E-2</v>
      </c>
      <c r="H116" s="29">
        <v>1.7531059000000002E-2</v>
      </c>
    </row>
    <row r="117" spans="1:8" x14ac:dyDescent="0.35">
      <c r="A117" s="27" t="s">
        <v>9</v>
      </c>
      <c r="B117" s="29" t="s">
        <v>2</v>
      </c>
      <c r="C117" s="59"/>
      <c r="D117" s="27">
        <v>1.0983182002558583E-2</v>
      </c>
      <c r="E117" s="29">
        <v>1.5063991999999999E-3</v>
      </c>
      <c r="F117" s="62"/>
      <c r="G117" s="27">
        <v>3.928968887598587E-2</v>
      </c>
      <c r="H117" s="29">
        <v>2.7374875999999999E-2</v>
      </c>
    </row>
    <row r="118" spans="1:8" x14ac:dyDescent="0.35">
      <c r="A118" s="27"/>
      <c r="B118" s="29" t="s">
        <v>1</v>
      </c>
      <c r="C118" s="59"/>
      <c r="D118" s="27">
        <v>6.864488751599114E-2</v>
      </c>
      <c r="E118" s="29">
        <v>5.7873282999999998E-2</v>
      </c>
      <c r="F118" s="62"/>
      <c r="G118" s="27">
        <v>0.68384380897082309</v>
      </c>
      <c r="H118" s="29">
        <v>0.69603853000000004</v>
      </c>
    </row>
    <row r="119" spans="1:8" x14ac:dyDescent="0.35">
      <c r="A119" s="27"/>
      <c r="B119" s="29" t="s">
        <v>0</v>
      </c>
      <c r="C119" s="59"/>
      <c r="D119" s="27">
        <v>0.53564853817591818</v>
      </c>
      <c r="E119" s="29">
        <v>0.55504392000000002</v>
      </c>
      <c r="F119" s="62"/>
      <c r="G119" s="27">
        <v>0.18927344489835418</v>
      </c>
      <c r="H119" s="29">
        <v>0.19097364999999999</v>
      </c>
    </row>
    <row r="120" spans="1:8" x14ac:dyDescent="0.35">
      <c r="A120" s="27"/>
      <c r="B120" s="29" t="s">
        <v>172</v>
      </c>
      <c r="C120" s="59"/>
      <c r="D120" s="27">
        <v>0.28259852101469624</v>
      </c>
      <c r="E120" s="29">
        <v>0.28607526999999999</v>
      </c>
      <c r="F120" s="62"/>
      <c r="G120" s="27">
        <v>7.4010327022375214E-2</v>
      </c>
      <c r="H120" s="29">
        <v>7.2747957000000002E-2</v>
      </c>
    </row>
    <row r="121" spans="1:8" x14ac:dyDescent="0.35">
      <c r="A121" s="27"/>
      <c r="B121" s="29" t="s">
        <v>173</v>
      </c>
      <c r="C121" s="59"/>
      <c r="D121" s="27">
        <v>0.1021248712908359</v>
      </c>
      <c r="E121" s="29">
        <v>9.9501123999999996E-2</v>
      </c>
      <c r="F121" s="62"/>
      <c r="G121" s="27">
        <v>1.3582730232461688E-2</v>
      </c>
      <c r="H121" s="29">
        <v>1.2864987E-2</v>
      </c>
    </row>
    <row r="122" spans="1:8" x14ac:dyDescent="0.35">
      <c r="A122" s="27" t="s">
        <v>8</v>
      </c>
      <c r="B122" s="29" t="s">
        <v>2</v>
      </c>
      <c r="C122" s="59"/>
      <c r="D122" s="27">
        <v>5.4470730919355783E-3</v>
      </c>
      <c r="E122" s="29">
        <v>4.8949723E-5</v>
      </c>
      <c r="F122" s="62"/>
      <c r="G122" s="27">
        <v>6.761871911914244E-2</v>
      </c>
      <c r="H122" s="29">
        <v>5.1861228000000002E-2</v>
      </c>
    </row>
    <row r="123" spans="1:8" x14ac:dyDescent="0.35">
      <c r="A123" s="27"/>
      <c r="B123" s="29" t="s">
        <v>1</v>
      </c>
      <c r="C123" s="59"/>
      <c r="D123" s="27">
        <v>9.8958250581250625E-3</v>
      </c>
      <c r="E123" s="29">
        <v>2.4893307999999999E-3</v>
      </c>
      <c r="F123" s="62"/>
      <c r="G123" s="27">
        <v>0.36917267298879664</v>
      </c>
      <c r="H123" s="29">
        <v>0.36861409000000001</v>
      </c>
    </row>
    <row r="124" spans="1:8" x14ac:dyDescent="0.35">
      <c r="A124" s="27"/>
      <c r="B124" s="29" t="s">
        <v>0</v>
      </c>
      <c r="C124" s="59"/>
      <c r="D124" s="27">
        <v>4.9926648553890805E-2</v>
      </c>
      <c r="E124" s="29">
        <v>4.2548232999999998E-2</v>
      </c>
      <c r="F124" s="62"/>
      <c r="G124" s="27">
        <v>0.35628502443591342</v>
      </c>
      <c r="H124" s="29">
        <v>0.36756729999999999</v>
      </c>
    </row>
    <row r="125" spans="1:8" x14ac:dyDescent="0.35">
      <c r="A125" s="27"/>
      <c r="B125" s="29" t="s">
        <v>172</v>
      </c>
      <c r="C125" s="59"/>
      <c r="D125" s="27">
        <v>0.27035171621199361</v>
      </c>
      <c r="E125" s="29">
        <v>0.27113672999999999</v>
      </c>
      <c r="F125" s="62"/>
      <c r="G125" s="27">
        <v>0.14007982547695946</v>
      </c>
      <c r="H125" s="29">
        <v>0.14430991000000001</v>
      </c>
    </row>
    <row r="126" spans="1:8" x14ac:dyDescent="0.35">
      <c r="A126" s="27"/>
      <c r="B126" s="29" t="s">
        <v>173</v>
      </c>
      <c r="C126" s="59"/>
      <c r="D126" s="27">
        <v>0.40558583178421437</v>
      </c>
      <c r="E126" s="29">
        <v>0.41513270000000002</v>
      </c>
      <c r="F126" s="62"/>
      <c r="G126" s="27">
        <v>5.1389330621715933E-2</v>
      </c>
      <c r="H126" s="29">
        <v>5.2663262000000002E-2</v>
      </c>
    </row>
    <row r="127" spans="1:8" x14ac:dyDescent="0.35">
      <c r="A127" s="27"/>
      <c r="B127" s="29" t="s">
        <v>177</v>
      </c>
      <c r="C127" s="59"/>
      <c r="D127" s="27">
        <v>0.18657747978201114</v>
      </c>
      <c r="E127" s="29">
        <v>0.19347834999999999</v>
      </c>
      <c r="F127" s="62"/>
      <c r="G127" s="27">
        <v>1.2363541885977682E-2</v>
      </c>
      <c r="H127" s="29">
        <v>1.2357276E-2</v>
      </c>
    </row>
    <row r="128" spans="1:8" x14ac:dyDescent="0.35">
      <c r="A128" s="27"/>
      <c r="B128" s="29" t="s">
        <v>178</v>
      </c>
      <c r="C128" s="59"/>
      <c r="D128" s="27">
        <v>7.2215425517829432E-2</v>
      </c>
      <c r="E128" s="29">
        <v>7.5165707999999998E-2</v>
      </c>
      <c r="F128" s="62"/>
      <c r="G128" s="27">
        <v>3.0908854714944206E-3</v>
      </c>
      <c r="H128" s="29">
        <v>2.6269301E-3</v>
      </c>
    </row>
    <row r="129" spans="1:8" x14ac:dyDescent="0.35">
      <c r="A129" s="27" t="s">
        <v>7</v>
      </c>
      <c r="B129" s="29" t="s">
        <v>2</v>
      </c>
      <c r="C129" s="59"/>
      <c r="D129" s="27">
        <v>2.1259708600260786E-3</v>
      </c>
      <c r="E129" s="29">
        <v>1.2424269E-4</v>
      </c>
      <c r="F129" s="62"/>
      <c r="G129" s="27">
        <v>7.2764730119489083E-3</v>
      </c>
      <c r="H129" s="29">
        <v>3.4902538999999999E-3</v>
      </c>
    </row>
    <row r="130" spans="1:8" x14ac:dyDescent="0.35">
      <c r="A130" s="27"/>
      <c r="B130" s="29" t="s">
        <v>1</v>
      </c>
      <c r="C130" s="59"/>
      <c r="D130" s="27">
        <v>8.3338057713022284E-3</v>
      </c>
      <c r="E130" s="29">
        <v>6.0198246000000002E-3</v>
      </c>
      <c r="F130" s="62"/>
      <c r="G130" s="27">
        <v>9.1775854964977338E-2</v>
      </c>
      <c r="H130" s="29">
        <v>0.10062409999999999</v>
      </c>
    </row>
    <row r="131" spans="1:8" x14ac:dyDescent="0.35">
      <c r="A131" s="27"/>
      <c r="B131" s="29" t="s">
        <v>0</v>
      </c>
      <c r="C131" s="59"/>
      <c r="D131" s="27">
        <v>8.5067180679176818E-2</v>
      </c>
      <c r="E131" s="29">
        <v>8.4817265000000003E-2</v>
      </c>
      <c r="F131" s="62"/>
      <c r="G131" s="27">
        <v>0.32679027606098066</v>
      </c>
      <c r="H131" s="29">
        <v>0.33690831999999998</v>
      </c>
    </row>
    <row r="132" spans="1:8" x14ac:dyDescent="0.35">
      <c r="A132" s="27"/>
      <c r="B132" s="29" t="s">
        <v>172</v>
      </c>
      <c r="C132" s="59"/>
      <c r="D132" s="27">
        <v>0.2867226033221838</v>
      </c>
      <c r="E132" s="29">
        <v>0.29161194000000001</v>
      </c>
      <c r="F132" s="62"/>
      <c r="G132" s="27">
        <v>0.36807581376184589</v>
      </c>
      <c r="H132" s="29">
        <v>0.36003421000000002</v>
      </c>
    </row>
    <row r="133" spans="1:8" x14ac:dyDescent="0.35">
      <c r="A133" s="27"/>
      <c r="B133" s="29" t="s">
        <v>173</v>
      </c>
      <c r="C133" s="59"/>
      <c r="D133" s="27">
        <v>0.37368898463631728</v>
      </c>
      <c r="E133" s="29">
        <v>0.36619149000000001</v>
      </c>
      <c r="F133" s="62"/>
      <c r="G133" s="27">
        <v>0.13935723114956736</v>
      </c>
      <c r="H133" s="29">
        <v>0.13655985000000001</v>
      </c>
    </row>
    <row r="134" spans="1:8" x14ac:dyDescent="0.35">
      <c r="A134" s="27"/>
      <c r="B134" s="29" t="s">
        <v>177</v>
      </c>
      <c r="C134" s="59"/>
      <c r="D134" s="27">
        <v>0.176767390441635</v>
      </c>
      <c r="E134" s="29">
        <v>0.18157149</v>
      </c>
      <c r="F134" s="62"/>
      <c r="G134" s="27">
        <v>5.369592088998764E-2</v>
      </c>
      <c r="H134" s="29">
        <v>5.0697863000000003E-2</v>
      </c>
    </row>
    <row r="135" spans="1:8" x14ac:dyDescent="0.35">
      <c r="A135" s="27"/>
      <c r="B135" s="29" t="s">
        <v>178</v>
      </c>
      <c r="C135" s="59"/>
      <c r="D135" s="27">
        <v>6.7294064289358801E-2</v>
      </c>
      <c r="E135" s="29">
        <v>6.9663744E-2</v>
      </c>
      <c r="F135" s="62"/>
      <c r="G135" s="27">
        <v>1.3028430160692212E-2</v>
      </c>
      <c r="H135" s="29">
        <v>1.1685401E-2</v>
      </c>
    </row>
    <row r="136" spans="1:8" x14ac:dyDescent="0.35">
      <c r="A136" s="27" t="s">
        <v>6</v>
      </c>
      <c r="B136" s="29" t="s">
        <v>2</v>
      </c>
      <c r="C136" s="59"/>
      <c r="D136" s="27">
        <v>7.1504921858080023E-3</v>
      </c>
      <c r="E136" s="29">
        <v>1.6648868000000001E-7</v>
      </c>
      <c r="F136" s="62"/>
      <c r="G136" s="27">
        <v>0.19404264366823254</v>
      </c>
      <c r="H136" s="29">
        <v>0.18673703999999999</v>
      </c>
    </row>
    <row r="137" spans="1:8" x14ac:dyDescent="0.35">
      <c r="A137" s="27"/>
      <c r="B137" s="29" t="s">
        <v>1</v>
      </c>
      <c r="C137" s="59"/>
      <c r="D137" s="27">
        <v>1.0137141340114715E-2</v>
      </c>
      <c r="E137" s="29">
        <v>2.3748952000000001E-5</v>
      </c>
      <c r="F137" s="62"/>
      <c r="G137" s="27">
        <v>0.41249011647608352</v>
      </c>
      <c r="H137" s="29">
        <v>0.41532472999999998</v>
      </c>
    </row>
    <row r="138" spans="1:8" x14ac:dyDescent="0.35">
      <c r="A138" s="27"/>
      <c r="B138" s="29" t="s">
        <v>0</v>
      </c>
      <c r="C138" s="59"/>
      <c r="D138" s="27">
        <v>6.0815861726877052E-3</v>
      </c>
      <c r="E138" s="29">
        <v>1.3627564E-3</v>
      </c>
      <c r="F138" s="62"/>
      <c r="G138" s="27">
        <v>0.2203743446974479</v>
      </c>
      <c r="H138" s="29">
        <v>0.22793198000000001</v>
      </c>
    </row>
    <row r="139" spans="1:8" x14ac:dyDescent="0.35">
      <c r="A139" s="27"/>
      <c r="B139" s="29" t="s">
        <v>172</v>
      </c>
      <c r="C139" s="59"/>
      <c r="D139" s="27">
        <v>4.4230352738984333E-2</v>
      </c>
      <c r="E139" s="29">
        <v>4.0940518000000002E-2</v>
      </c>
      <c r="F139" s="62"/>
      <c r="G139" s="27">
        <v>0.11729334298984073</v>
      </c>
      <c r="H139" s="29">
        <v>0.11955608</v>
      </c>
    </row>
    <row r="140" spans="1:8" x14ac:dyDescent="0.35">
      <c r="A140" s="27"/>
      <c r="B140" s="29" t="s">
        <v>173</v>
      </c>
      <c r="C140" s="59"/>
      <c r="D140" s="27">
        <v>0.48537764519306681</v>
      </c>
      <c r="E140" s="29">
        <v>0.50961705999999996</v>
      </c>
      <c r="F140" s="62"/>
      <c r="G140" s="27">
        <v>3.8377972532108992E-2</v>
      </c>
      <c r="H140" s="29">
        <v>3.7284299999999999E-2</v>
      </c>
    </row>
    <row r="141" spans="1:8" x14ac:dyDescent="0.35">
      <c r="A141" s="27"/>
      <c r="B141" s="29" t="s">
        <v>177</v>
      </c>
      <c r="C141" s="59"/>
      <c r="D141" s="27">
        <v>0.31916276015286055</v>
      </c>
      <c r="E141" s="29">
        <v>0.32005739</v>
      </c>
      <c r="F141" s="62"/>
      <c r="G141" s="27">
        <v>1.3428303754742431E-2</v>
      </c>
      <c r="H141" s="29">
        <v>1.0887101999999999E-2</v>
      </c>
    </row>
    <row r="142" spans="1:8" x14ac:dyDescent="0.35">
      <c r="A142" s="27"/>
      <c r="B142" s="29" t="s">
        <v>178</v>
      </c>
      <c r="C142" s="59"/>
      <c r="D142" s="27">
        <v>0.12786002221647791</v>
      </c>
      <c r="E142" s="29">
        <v>0.12799836000000001</v>
      </c>
      <c r="F142" s="62"/>
      <c r="G142" s="27">
        <v>3.9932758815438892E-3</v>
      </c>
      <c r="H142" s="29">
        <v>2.2787800000000002E-3</v>
      </c>
    </row>
    <row r="143" spans="1:8" x14ac:dyDescent="0.35">
      <c r="A143" s="27" t="s">
        <v>5</v>
      </c>
      <c r="B143" s="29" t="s">
        <v>2</v>
      </c>
      <c r="C143" s="59"/>
      <c r="D143" s="27">
        <v>3.610918554041615E-3</v>
      </c>
      <c r="E143" s="29">
        <v>1.1808577000000001E-9</v>
      </c>
      <c r="F143" s="62"/>
      <c r="G143" s="27">
        <v>5.231297833748691E-2</v>
      </c>
      <c r="H143" s="29">
        <v>4.0604026000000001E-2</v>
      </c>
    </row>
    <row r="144" spans="1:8" x14ac:dyDescent="0.35">
      <c r="A144" s="27"/>
      <c r="B144" s="29" t="s">
        <v>1</v>
      </c>
      <c r="C144" s="59"/>
      <c r="D144" s="27">
        <v>2.0029091900860257E-3</v>
      </c>
      <c r="E144" s="29">
        <v>1.8599188999999999E-7</v>
      </c>
      <c r="F144" s="62"/>
      <c r="G144" s="27">
        <v>0.19546399657882707</v>
      </c>
      <c r="H144" s="29">
        <v>0.19799744999999999</v>
      </c>
    </row>
    <row r="145" spans="1:8" x14ac:dyDescent="0.35">
      <c r="A145" s="27"/>
      <c r="B145" s="29" t="s">
        <v>0</v>
      </c>
      <c r="C145" s="59"/>
      <c r="D145" s="27">
        <v>1.3437958112208371E-3</v>
      </c>
      <c r="E145" s="29">
        <v>1.2841069999999999E-5</v>
      </c>
      <c r="F145" s="62"/>
      <c r="G145" s="27">
        <v>0.33048235589046349</v>
      </c>
      <c r="H145" s="29">
        <v>0.34554731999999999</v>
      </c>
    </row>
    <row r="146" spans="1:8" x14ac:dyDescent="0.35">
      <c r="A146" s="27"/>
      <c r="B146" s="29" t="s">
        <v>172</v>
      </c>
      <c r="C146" s="59"/>
      <c r="D146" s="27">
        <v>1.7529006670681955E-3</v>
      </c>
      <c r="E146" s="29">
        <v>5.1861367000000005E-4</v>
      </c>
      <c r="F146" s="62"/>
      <c r="G146" s="27">
        <v>0.25770869892203557</v>
      </c>
      <c r="H146" s="29">
        <v>0.26509489000000003</v>
      </c>
    </row>
    <row r="147" spans="1:8" x14ac:dyDescent="0.35">
      <c r="A147" s="27"/>
      <c r="B147" s="29" t="s">
        <v>173</v>
      </c>
      <c r="C147" s="59"/>
      <c r="D147" s="27">
        <v>7.6366239758173578E-3</v>
      </c>
      <c r="E147" s="29">
        <v>1.1925174E-2</v>
      </c>
      <c r="F147" s="62"/>
      <c r="G147" s="27">
        <v>0.10419093684101868</v>
      </c>
      <c r="H147" s="29">
        <v>0.10415536</v>
      </c>
    </row>
    <row r="148" spans="1:8" x14ac:dyDescent="0.35">
      <c r="A148" s="27"/>
      <c r="B148" s="29" t="s">
        <v>177</v>
      </c>
      <c r="C148" s="59"/>
      <c r="D148" s="27">
        <v>0.14747093650919918</v>
      </c>
      <c r="E148" s="29">
        <v>0.15393293</v>
      </c>
      <c r="F148" s="62"/>
      <c r="G148" s="27">
        <v>3.8399716868447051E-2</v>
      </c>
      <c r="H148" s="29">
        <v>3.5900121E-2</v>
      </c>
    </row>
    <row r="149" spans="1:8" x14ac:dyDescent="0.35">
      <c r="A149" s="27"/>
      <c r="B149" s="29" t="s">
        <v>178</v>
      </c>
      <c r="C149" s="59"/>
      <c r="D149" s="27">
        <v>0.53356364421514368</v>
      </c>
      <c r="E149" s="29">
        <v>0.52616768999999997</v>
      </c>
      <c r="F149" s="62"/>
      <c r="G149" s="27">
        <v>1.1590697948770885E-2</v>
      </c>
      <c r="H149" s="29">
        <v>8.5603523000000008E-3</v>
      </c>
    </row>
    <row r="150" spans="1:8" x14ac:dyDescent="0.35">
      <c r="A150" s="27"/>
      <c r="B150" s="29" t="s">
        <v>174</v>
      </c>
      <c r="C150" s="59"/>
      <c r="D150" s="27">
        <v>0.19501801197768107</v>
      </c>
      <c r="E150" s="29">
        <v>0.20040628999999999</v>
      </c>
      <c r="F150" s="62"/>
      <c r="G150" s="27">
        <v>4.1732411189594918E-3</v>
      </c>
      <c r="H150" s="29">
        <v>1.8056292000000001E-3</v>
      </c>
    </row>
    <row r="151" spans="1:8" x14ac:dyDescent="0.35">
      <c r="A151" s="27"/>
      <c r="B151" s="29" t="s">
        <v>175</v>
      </c>
      <c r="C151" s="59"/>
      <c r="D151" s="27">
        <v>8.6494425946339076E-2</v>
      </c>
      <c r="E151" s="29">
        <v>8.6202324999999996E-2</v>
      </c>
      <c r="F151" s="62"/>
      <c r="G151" s="27">
        <v>2.4700278707622432E-3</v>
      </c>
      <c r="H151" s="29">
        <v>2.9386123000000003E-4</v>
      </c>
    </row>
    <row r="152" spans="1:8" x14ac:dyDescent="0.35">
      <c r="A152" s="27"/>
      <c r="B152" s="29" t="s">
        <v>176</v>
      </c>
      <c r="C152" s="59"/>
      <c r="D152" s="27">
        <v>2.1105833153402958E-2</v>
      </c>
      <c r="E152" s="29">
        <v>2.0833946999999998E-2</v>
      </c>
      <c r="F152" s="62"/>
      <c r="G152" s="27">
        <v>3.2073496232285846E-3</v>
      </c>
      <c r="H152" s="29">
        <v>4.0997315000000002E-5</v>
      </c>
    </row>
    <row r="153" spans="1:8" x14ac:dyDescent="0.35">
      <c r="A153" s="27" t="s">
        <v>34</v>
      </c>
      <c r="B153" s="29" t="s">
        <v>2</v>
      </c>
      <c r="C153" s="59"/>
      <c r="D153" s="27">
        <v>1.4176389411617111E-2</v>
      </c>
      <c r="E153" s="29">
        <v>9.6822777000000002E-3</v>
      </c>
      <c r="F153" s="62"/>
      <c r="G153" s="27">
        <v>0.29713226873648046</v>
      </c>
      <c r="H153" s="29">
        <v>0.28882765999999999</v>
      </c>
    </row>
    <row r="154" spans="1:8" x14ac:dyDescent="0.35">
      <c r="A154" s="27"/>
      <c r="B154" s="29" t="s">
        <v>1</v>
      </c>
      <c r="C154" s="59"/>
      <c r="D154" s="27">
        <v>0.7795885083427424</v>
      </c>
      <c r="E154" s="29">
        <v>0.78638876999999996</v>
      </c>
      <c r="F154" s="62"/>
      <c r="G154" s="27">
        <v>0.55173765746278147</v>
      </c>
      <c r="H154" s="29">
        <v>0.56035159999999995</v>
      </c>
    </row>
    <row r="155" spans="1:8" x14ac:dyDescent="0.35">
      <c r="A155" s="27"/>
      <c r="B155" s="29" t="s">
        <v>0</v>
      </c>
      <c r="C155" s="59"/>
      <c r="D155" s="27">
        <v>0.20623510224564046</v>
      </c>
      <c r="E155" s="29">
        <v>0.20392895999999999</v>
      </c>
      <c r="F155" s="62"/>
      <c r="G155" s="27">
        <v>0.15113007380073801</v>
      </c>
      <c r="H155" s="29">
        <v>0.15082074000000001</v>
      </c>
    </row>
    <row r="156" spans="1:8" x14ac:dyDescent="0.35">
      <c r="A156" s="27" t="s">
        <v>4</v>
      </c>
      <c r="B156" s="29" t="s">
        <v>2</v>
      </c>
      <c r="C156" s="59"/>
      <c r="D156" s="27">
        <v>4.9866681177558906E-3</v>
      </c>
      <c r="E156" s="29">
        <v>3.2939611E-7</v>
      </c>
      <c r="F156" s="62"/>
      <c r="G156" s="27">
        <v>8.5066265469378191E-2</v>
      </c>
      <c r="H156" s="29">
        <v>7.7709851999999996E-2</v>
      </c>
    </row>
    <row r="157" spans="1:8" x14ac:dyDescent="0.35">
      <c r="A157" s="27"/>
      <c r="B157" s="29" t="s">
        <v>1</v>
      </c>
      <c r="C157" s="59"/>
      <c r="D157" s="27">
        <v>3.3652313839504346E-3</v>
      </c>
      <c r="E157" s="29">
        <v>3.7531965999999999E-5</v>
      </c>
      <c r="F157" s="62"/>
      <c r="G157" s="27">
        <v>0.28171996580190406</v>
      </c>
      <c r="H157" s="29">
        <v>0.27609955000000003</v>
      </c>
    </row>
    <row r="158" spans="1:8" x14ac:dyDescent="0.35">
      <c r="A158" s="27"/>
      <c r="B158" s="29" t="s">
        <v>0</v>
      </c>
      <c r="C158" s="59"/>
      <c r="D158" s="27">
        <v>3.2428734676109112E-3</v>
      </c>
      <c r="E158" s="29">
        <v>1.9168220000000001E-3</v>
      </c>
      <c r="F158" s="62"/>
      <c r="G158" s="27">
        <v>0.32966172117099179</v>
      </c>
      <c r="H158" s="29">
        <v>0.32675987000000001</v>
      </c>
    </row>
    <row r="159" spans="1:8" x14ac:dyDescent="0.35">
      <c r="A159" s="27"/>
      <c r="B159" s="29" t="s">
        <v>172</v>
      </c>
      <c r="C159" s="59"/>
      <c r="D159" s="27">
        <v>4.4012313528556661E-2</v>
      </c>
      <c r="E159" s="29">
        <v>5.0079542999999997E-2</v>
      </c>
      <c r="F159" s="62"/>
      <c r="G159" s="27">
        <v>0.17584802755024176</v>
      </c>
      <c r="H159" s="29">
        <v>0.18389895000000001</v>
      </c>
    </row>
    <row r="160" spans="1:8" x14ac:dyDescent="0.35">
      <c r="A160" s="27"/>
      <c r="B160" s="29" t="s">
        <v>173</v>
      </c>
      <c r="C160" s="59"/>
      <c r="D160" s="27">
        <v>0.52444064397266765</v>
      </c>
      <c r="E160" s="29">
        <v>0.51901010000000003</v>
      </c>
      <c r="F160" s="62"/>
      <c r="G160" s="27">
        <v>8.8536013871003405E-2</v>
      </c>
      <c r="H160" s="29">
        <v>9.2305527999999998E-2</v>
      </c>
    </row>
    <row r="161" spans="1:8" x14ac:dyDescent="0.35">
      <c r="A161" s="27"/>
      <c r="B161" s="29" t="s">
        <v>177</v>
      </c>
      <c r="C161" s="59"/>
      <c r="D161" s="27">
        <v>0.26770621662170879</v>
      </c>
      <c r="E161" s="29">
        <v>0.27306322</v>
      </c>
      <c r="F161" s="62"/>
      <c r="G161" s="27">
        <v>2.998975255653406E-2</v>
      </c>
      <c r="H161" s="29">
        <v>3.2617998000000002E-2</v>
      </c>
    </row>
    <row r="162" spans="1:8" x14ac:dyDescent="0.35">
      <c r="A162" s="27"/>
      <c r="B162" s="29" t="s">
        <v>178</v>
      </c>
      <c r="C162" s="59"/>
      <c r="D162" s="27">
        <v>0.15224605290774959</v>
      </c>
      <c r="E162" s="29">
        <v>0.15589244999999999</v>
      </c>
      <c r="F162" s="62"/>
      <c r="G162" s="27">
        <v>9.178253579946706E-3</v>
      </c>
      <c r="H162" s="29">
        <v>1.0608246E-2</v>
      </c>
    </row>
    <row r="163" spans="1:8" x14ac:dyDescent="0.35">
      <c r="A163" s="27" t="s">
        <v>3</v>
      </c>
      <c r="B163" s="29" t="s">
        <v>2</v>
      </c>
      <c r="C163" s="59"/>
      <c r="D163" s="27">
        <v>8.5534902237360197E-3</v>
      </c>
      <c r="E163" s="29">
        <v>2.8659171999999998E-5</v>
      </c>
      <c r="F163" s="62"/>
      <c r="G163" s="27">
        <v>0.12193563751244658</v>
      </c>
      <c r="H163" s="29">
        <v>0.11411873</v>
      </c>
    </row>
    <row r="164" spans="1:8" x14ac:dyDescent="0.35">
      <c r="A164" s="27"/>
      <c r="B164" s="29" t="s">
        <v>1</v>
      </c>
      <c r="C164" s="59"/>
      <c r="D164" s="27">
        <v>6.4013857014027726E-3</v>
      </c>
      <c r="E164" s="29">
        <v>1.9262540000000001E-3</v>
      </c>
      <c r="F164" s="62"/>
      <c r="G164" s="27">
        <v>0.35911913080816976</v>
      </c>
      <c r="H164" s="29">
        <v>0.36934411</v>
      </c>
    </row>
    <row r="165" spans="1:8" x14ac:dyDescent="0.35">
      <c r="A165" s="27"/>
      <c r="B165" s="29" t="s">
        <v>0</v>
      </c>
      <c r="C165" s="59"/>
      <c r="D165" s="27">
        <v>6.4182910318105524E-2</v>
      </c>
      <c r="E165" s="29">
        <v>7.0465364000000003E-2</v>
      </c>
      <c r="F165" s="62"/>
      <c r="G165" s="27">
        <v>0.35102292297901128</v>
      </c>
      <c r="H165" s="29">
        <v>0.35426484000000003</v>
      </c>
    </row>
    <row r="166" spans="1:8" x14ac:dyDescent="0.35">
      <c r="A166" s="27"/>
      <c r="B166" s="29" t="s">
        <v>172</v>
      </c>
      <c r="C166" s="59"/>
      <c r="D166" s="27">
        <v>0.71745569892961913</v>
      </c>
      <c r="E166" s="29">
        <v>0.72786898</v>
      </c>
      <c r="F166" s="62"/>
      <c r="G166" s="27">
        <v>0.12049544167414888</v>
      </c>
      <c r="H166" s="29">
        <v>0.11812932</v>
      </c>
    </row>
    <row r="167" spans="1:8" x14ac:dyDescent="0.35">
      <c r="A167" s="27"/>
      <c r="B167" s="29" t="s">
        <v>173</v>
      </c>
      <c r="C167" s="59"/>
      <c r="D167" s="27">
        <v>0.20340651482713651</v>
      </c>
      <c r="E167" s="29">
        <v>0.19971074</v>
      </c>
      <c r="F167" s="62"/>
      <c r="G167" s="27">
        <v>4.7426867026223521E-2</v>
      </c>
      <c r="H167" s="29">
        <v>4.4142997000000003E-2</v>
      </c>
    </row>
    <row r="168" spans="1:8" x14ac:dyDescent="0.35">
      <c r="A168" s="27" t="s">
        <v>33</v>
      </c>
      <c r="B168" s="29" t="s">
        <v>2</v>
      </c>
      <c r="C168" s="59"/>
      <c r="D168" s="27">
        <v>1.5330006157835813E-3</v>
      </c>
      <c r="E168" s="29">
        <v>3.2883083999999999E-7</v>
      </c>
      <c r="F168" s="62"/>
      <c r="G168" s="27">
        <v>8.3872481918251501E-2</v>
      </c>
      <c r="H168" s="29">
        <v>7.7599522000000004E-2</v>
      </c>
    </row>
    <row r="169" spans="1:8" x14ac:dyDescent="0.35">
      <c r="A169" s="27"/>
      <c r="B169" s="29" t="s">
        <v>1</v>
      </c>
      <c r="C169" s="59"/>
      <c r="D169" s="27">
        <v>1.3166219088367763E-3</v>
      </c>
      <c r="E169" s="29">
        <v>3.7468685999999998E-5</v>
      </c>
      <c r="F169" s="62"/>
      <c r="G169" s="27">
        <v>0.28232523027299417</v>
      </c>
      <c r="H169" s="29">
        <v>0.27597355000000001</v>
      </c>
    </row>
    <row r="170" spans="1:8" x14ac:dyDescent="0.35">
      <c r="A170" s="27"/>
      <c r="B170" s="29" t="s">
        <v>0</v>
      </c>
      <c r="C170" s="59"/>
      <c r="D170" s="27">
        <v>1.4889529810419176E-3</v>
      </c>
      <c r="E170" s="29">
        <v>1.9136604000000001E-3</v>
      </c>
      <c r="F170" s="62"/>
      <c r="G170" s="27">
        <v>0.32790218103447499</v>
      </c>
      <c r="H170" s="29">
        <v>0.32708145999999999</v>
      </c>
    </row>
    <row r="171" spans="1:8" x14ac:dyDescent="0.35">
      <c r="A171" s="27"/>
      <c r="B171" s="29" t="s">
        <v>172</v>
      </c>
      <c r="C171" s="59"/>
      <c r="D171" s="27">
        <v>4.064352513529329E-2</v>
      </c>
      <c r="E171" s="29">
        <v>5.0000085E-2</v>
      </c>
      <c r="F171" s="62"/>
      <c r="G171" s="27">
        <v>0.17702826362092361</v>
      </c>
      <c r="H171" s="29">
        <v>0.18418899</v>
      </c>
    </row>
    <row r="172" spans="1:8" x14ac:dyDescent="0.35">
      <c r="A172" s="27"/>
      <c r="B172" s="29" t="s">
        <v>173</v>
      </c>
      <c r="C172" s="59"/>
      <c r="D172" s="27">
        <v>0.52757767326664329</v>
      </c>
      <c r="E172" s="29">
        <v>0.51828688000000001</v>
      </c>
      <c r="F172" s="62"/>
      <c r="G172" s="27">
        <v>8.8001494219652893E-2</v>
      </c>
      <c r="H172" s="29">
        <v>9.2131705999999994E-2</v>
      </c>
    </row>
    <row r="173" spans="1:8" x14ac:dyDescent="0.35">
      <c r="A173" s="27"/>
      <c r="B173" s="29" t="s">
        <v>177</v>
      </c>
      <c r="C173" s="59"/>
      <c r="D173" s="27">
        <v>0.27298227011127296</v>
      </c>
      <c r="E173" s="29">
        <v>0.27426778000000002</v>
      </c>
      <c r="F173" s="62"/>
      <c r="G173" s="27">
        <v>3.0860948035150177E-2</v>
      </c>
      <c r="H173" s="29">
        <v>3.2509218999999999E-2</v>
      </c>
    </row>
    <row r="174" spans="1:8" x14ac:dyDescent="0.35">
      <c r="A174" s="27"/>
      <c r="B174" s="29" t="s">
        <v>178</v>
      </c>
      <c r="C174" s="59"/>
      <c r="D174" s="27">
        <v>0.15445795598112816</v>
      </c>
      <c r="E174" s="29">
        <v>0.15549379999999999</v>
      </c>
      <c r="F174" s="62"/>
      <c r="G174" s="27">
        <v>1.000940089855263E-2</v>
      </c>
      <c r="H174" s="29">
        <v>1.0515563E-2</v>
      </c>
    </row>
    <row r="175" spans="1:8" x14ac:dyDescent="0.35">
      <c r="A175" s="27" t="s">
        <v>32</v>
      </c>
      <c r="B175" s="29" t="s">
        <v>2</v>
      </c>
      <c r="C175" s="59"/>
      <c r="D175" s="27">
        <v>1.4463765528769826E-2</v>
      </c>
      <c r="E175" s="29">
        <v>2.8659171999999998E-5</v>
      </c>
      <c r="F175" s="62"/>
      <c r="G175" s="27">
        <v>0.12068862043706055</v>
      </c>
      <c r="H175" s="29">
        <v>0.11411873</v>
      </c>
    </row>
    <row r="176" spans="1:8" x14ac:dyDescent="0.35">
      <c r="A176" s="27"/>
      <c r="B176" s="29" t="s">
        <v>1</v>
      </c>
      <c r="C176" s="59"/>
      <c r="D176" s="27">
        <v>7.3586018204066222E-3</v>
      </c>
      <c r="E176" s="29">
        <v>1.9262540000000001E-3</v>
      </c>
      <c r="F176" s="62"/>
      <c r="G176" s="27">
        <v>0.3588793732980804</v>
      </c>
      <c r="H176" s="29">
        <v>0.36934411</v>
      </c>
    </row>
    <row r="177" spans="1:9" x14ac:dyDescent="0.35">
      <c r="A177" s="27"/>
      <c r="B177" s="29" t="s">
        <v>0</v>
      </c>
      <c r="C177" s="59"/>
      <c r="D177" s="27">
        <v>6.1179193405700744E-2</v>
      </c>
      <c r="E177" s="29">
        <v>7.0465364000000003E-2</v>
      </c>
      <c r="F177" s="62"/>
      <c r="G177" s="27">
        <v>0.3529682523199732</v>
      </c>
      <c r="H177" s="29">
        <v>0.35426484000000003</v>
      </c>
    </row>
    <row r="178" spans="1:9" x14ac:dyDescent="0.35">
      <c r="A178" s="27"/>
      <c r="B178" s="29" t="s">
        <v>172</v>
      </c>
      <c r="C178" s="59"/>
      <c r="D178" s="27">
        <v>0.71807671433826337</v>
      </c>
      <c r="E178" s="29">
        <v>0.72786898</v>
      </c>
      <c r="F178" s="62"/>
      <c r="G178" s="27">
        <v>0.12059009008616248</v>
      </c>
      <c r="H178" s="29">
        <v>0.11812932</v>
      </c>
    </row>
    <row r="179" spans="1:9" x14ac:dyDescent="0.35">
      <c r="A179" s="27"/>
      <c r="B179" s="29" t="s">
        <v>173</v>
      </c>
      <c r="C179" s="59"/>
      <c r="D179" s="27">
        <v>0.19892172490685944</v>
      </c>
      <c r="E179" s="29">
        <v>0.19971074</v>
      </c>
      <c r="F179" s="62"/>
      <c r="G179" s="27">
        <v>4.6873663858723373E-2</v>
      </c>
      <c r="H179" s="29">
        <v>4.4142997000000003E-2</v>
      </c>
    </row>
    <row r="180" spans="1:9" x14ac:dyDescent="0.35">
      <c r="A180" s="27" t="s">
        <v>31</v>
      </c>
      <c r="B180" s="29" t="s">
        <v>2</v>
      </c>
      <c r="C180" s="59"/>
      <c r="D180" s="27">
        <v>1.9238807984472594E-2</v>
      </c>
      <c r="E180" s="29">
        <v>1.128261E-2</v>
      </c>
      <c r="F180" s="62"/>
      <c r="G180" s="27">
        <v>0.81220970991888675</v>
      </c>
      <c r="H180" s="29">
        <v>0.78265105999999995</v>
      </c>
    </row>
    <row r="181" spans="1:9" x14ac:dyDescent="0.35">
      <c r="A181" s="27"/>
      <c r="B181" s="29" t="s">
        <v>1</v>
      </c>
      <c r="C181" s="59"/>
      <c r="D181" s="27">
        <v>0.82810309847571473</v>
      </c>
      <c r="E181" s="29">
        <v>0.82538887000000005</v>
      </c>
      <c r="F181" s="62"/>
      <c r="G181" s="27">
        <v>0.13393958572255329</v>
      </c>
      <c r="H181" s="29">
        <v>0.14912805000000001</v>
      </c>
    </row>
    <row r="182" spans="1:9" x14ac:dyDescent="0.35">
      <c r="A182" s="12"/>
      <c r="B182" s="30" t="s">
        <v>0</v>
      </c>
      <c r="C182" s="60"/>
      <c r="D182" s="12">
        <v>0.15265809353981269</v>
      </c>
      <c r="E182" s="30">
        <v>0.16332852</v>
      </c>
      <c r="F182" s="63"/>
      <c r="G182" s="12">
        <v>5.3850704358559917E-2</v>
      </c>
      <c r="H182" s="30">
        <v>6.8220890000000006E-2</v>
      </c>
      <c r="I182" s="27"/>
    </row>
    <row r="183" spans="1:9" x14ac:dyDescent="0.35">
      <c r="A183" s="27" t="s">
        <v>30</v>
      </c>
      <c r="B183" s="29" t="s">
        <v>2</v>
      </c>
      <c r="C183" s="58" t="s">
        <v>249</v>
      </c>
      <c r="D183" s="27">
        <v>3.2708847006703803E-2</v>
      </c>
      <c r="E183" s="29">
        <v>3.2373649999999997E-2</v>
      </c>
      <c r="F183" s="58" t="s">
        <v>253</v>
      </c>
      <c r="G183" s="4">
        <v>8.5829350496029865E-3</v>
      </c>
      <c r="H183" s="4">
        <v>1.6379158E-4</v>
      </c>
    </row>
    <row r="184" spans="1:9" x14ac:dyDescent="0.35">
      <c r="A184" s="27"/>
      <c r="B184" s="29" t="s">
        <v>1</v>
      </c>
      <c r="C184" s="59"/>
      <c r="D184" s="27">
        <v>0.66278440821315421</v>
      </c>
      <c r="E184" s="29">
        <v>0.65189527000000003</v>
      </c>
      <c r="F184" s="59"/>
      <c r="G184" s="4">
        <v>1.3624159795875621E-2</v>
      </c>
      <c r="H184" s="4">
        <v>1.160946E-2</v>
      </c>
    </row>
    <row r="185" spans="1:9" x14ac:dyDescent="0.35">
      <c r="A185" s="27"/>
      <c r="B185" s="29" t="s">
        <v>0</v>
      </c>
      <c r="C185" s="59"/>
      <c r="D185" s="27">
        <v>0.22402364009731404</v>
      </c>
      <c r="E185" s="29">
        <v>0.23432560999999999</v>
      </c>
      <c r="F185" s="59"/>
      <c r="G185" s="4">
        <v>0.54257192908962815</v>
      </c>
      <c r="H185" s="4">
        <v>0.55616955999999995</v>
      </c>
    </row>
    <row r="186" spans="1:9" x14ac:dyDescent="0.35">
      <c r="A186" s="27"/>
      <c r="B186" s="29" t="s">
        <v>172</v>
      </c>
      <c r="C186" s="59"/>
      <c r="D186" s="27">
        <v>8.0483104682827919E-2</v>
      </c>
      <c r="E186" s="29">
        <v>8.1405475000000005E-2</v>
      </c>
      <c r="F186" s="59"/>
      <c r="G186" s="4">
        <v>0.43522097606489329</v>
      </c>
      <c r="H186" s="4">
        <v>0.43205718999999998</v>
      </c>
    </row>
    <row r="187" spans="1:9" x14ac:dyDescent="0.35">
      <c r="A187" s="27" t="s">
        <v>29</v>
      </c>
      <c r="B187" s="29" t="s">
        <v>2</v>
      </c>
      <c r="C187" s="59"/>
      <c r="D187" s="27">
        <v>6.670207116303771E-2</v>
      </c>
      <c r="E187" s="29">
        <v>8.115965E-2</v>
      </c>
      <c r="F187" s="59"/>
      <c r="G187" s="4">
        <v>9.3703657157220063E-3</v>
      </c>
      <c r="H187" s="4">
        <v>3.5206913999999998E-4</v>
      </c>
    </row>
    <row r="188" spans="1:9" x14ac:dyDescent="0.35">
      <c r="A188" s="27"/>
      <c r="B188" s="29" t="s">
        <v>1</v>
      </c>
      <c r="C188" s="59"/>
      <c r="D188" s="27">
        <v>0.74567711099309608</v>
      </c>
      <c r="E188" s="29">
        <v>0.73808881000000004</v>
      </c>
      <c r="F188" s="59"/>
      <c r="G188" s="4">
        <v>2.0399648108583638E-2</v>
      </c>
      <c r="H188" s="4">
        <v>2.4102328999999999E-2</v>
      </c>
    </row>
    <row r="189" spans="1:9" x14ac:dyDescent="0.35">
      <c r="A189" s="27"/>
      <c r="B189" s="29" t="s">
        <v>0</v>
      </c>
      <c r="C189" s="59"/>
      <c r="D189" s="27">
        <v>0.18762081784386617</v>
      </c>
      <c r="E189" s="29">
        <v>0.18075153999999999</v>
      </c>
      <c r="F189" s="59"/>
      <c r="G189" s="4">
        <v>0.97022998617569434</v>
      </c>
      <c r="H189" s="4">
        <v>0.97554560000000001</v>
      </c>
    </row>
    <row r="190" spans="1:9" x14ac:dyDescent="0.35">
      <c r="A190" s="27" t="s">
        <v>28</v>
      </c>
      <c r="B190" s="29" t="s">
        <v>2</v>
      </c>
      <c r="C190" s="59"/>
      <c r="D190" s="27">
        <v>2.2725973153402999E-2</v>
      </c>
      <c r="E190" s="29">
        <v>1.5313222E-2</v>
      </c>
      <c r="F190" s="59"/>
      <c r="G190" s="4">
        <v>1.8210306969130785E-2</v>
      </c>
      <c r="H190" s="4">
        <v>5.6677052000000004E-3</v>
      </c>
    </row>
    <row r="191" spans="1:9" x14ac:dyDescent="0.35">
      <c r="A191" s="27"/>
      <c r="B191" s="29" t="s">
        <v>1</v>
      </c>
      <c r="C191" s="59"/>
      <c r="D191" s="27">
        <v>0.80662015924978203</v>
      </c>
      <c r="E191" s="29">
        <v>0.81433407000000002</v>
      </c>
      <c r="F191" s="59"/>
      <c r="G191" s="4">
        <v>0.54517846854656771</v>
      </c>
      <c r="H191" s="4">
        <v>0.55839643999999999</v>
      </c>
    </row>
    <row r="192" spans="1:9" x14ac:dyDescent="0.35">
      <c r="A192" s="27"/>
      <c r="B192" s="29" t="s">
        <v>0</v>
      </c>
      <c r="C192" s="59"/>
      <c r="D192" s="27">
        <v>0.170653867596815</v>
      </c>
      <c r="E192" s="29">
        <v>0.17035270999999999</v>
      </c>
      <c r="F192" s="59"/>
      <c r="G192" s="4">
        <v>0.43661122448430156</v>
      </c>
      <c r="H192" s="4">
        <v>0.43593585000000001</v>
      </c>
    </row>
    <row r="193" spans="1:8" x14ac:dyDescent="0.35">
      <c r="A193" s="27" t="s">
        <v>27</v>
      </c>
      <c r="B193" s="29" t="s">
        <v>2</v>
      </c>
      <c r="C193" s="59"/>
      <c r="D193" s="27">
        <v>3.9654390042877116E-2</v>
      </c>
      <c r="E193" s="29">
        <v>4.4744238999999998E-2</v>
      </c>
      <c r="F193" s="59"/>
      <c r="G193" s="4">
        <v>2.3979307644369442E-2</v>
      </c>
      <c r="H193" s="4">
        <v>1.0267146E-2</v>
      </c>
    </row>
    <row r="194" spans="1:8" x14ac:dyDescent="0.35">
      <c r="A194" s="27"/>
      <c r="B194" s="29" t="s">
        <v>1</v>
      </c>
      <c r="C194" s="59"/>
      <c r="D194" s="27">
        <v>0.96034560995712293</v>
      </c>
      <c r="E194" s="29">
        <v>0.95525576000000001</v>
      </c>
      <c r="F194" s="59"/>
      <c r="G194" s="4">
        <v>0.9760206923556306</v>
      </c>
      <c r="H194" s="4">
        <v>0.98973285</v>
      </c>
    </row>
    <row r="195" spans="1:8" x14ac:dyDescent="0.35">
      <c r="A195" s="27" t="s">
        <v>26</v>
      </c>
      <c r="B195" s="29" t="s">
        <v>2</v>
      </c>
      <c r="C195" s="59"/>
      <c r="D195" s="27">
        <v>8.1345523704773031E-3</v>
      </c>
      <c r="E195" s="29">
        <v>3.0880129000000001E-3</v>
      </c>
      <c r="F195" s="59"/>
      <c r="G195" s="4">
        <v>7.1463375020302099E-3</v>
      </c>
      <c r="H195" s="4">
        <v>5.7769537999999999E-8</v>
      </c>
    </row>
    <row r="196" spans="1:8" x14ac:dyDescent="0.35">
      <c r="A196" s="27"/>
      <c r="B196" s="29" t="s">
        <v>1</v>
      </c>
      <c r="C196" s="59"/>
      <c r="D196" s="27">
        <v>7.7587589651932812E-2</v>
      </c>
      <c r="E196" s="29">
        <v>8.9664151999999997E-2</v>
      </c>
      <c r="F196" s="59"/>
      <c r="G196" s="4">
        <v>3.7355855124248821E-3</v>
      </c>
      <c r="H196" s="4">
        <v>8.0382764999999996E-6</v>
      </c>
    </row>
    <row r="197" spans="1:8" x14ac:dyDescent="0.35">
      <c r="A197" s="27"/>
      <c r="B197" s="29" t="s">
        <v>0</v>
      </c>
      <c r="C197" s="59"/>
      <c r="D197" s="27">
        <v>0.5817350656492748</v>
      </c>
      <c r="E197" s="29">
        <v>0.57701181000000001</v>
      </c>
      <c r="F197" s="59"/>
      <c r="G197" s="4">
        <v>5.1045267871644351E-3</v>
      </c>
      <c r="H197" s="4">
        <v>6.3498277000000004E-4</v>
      </c>
    </row>
    <row r="198" spans="1:8" x14ac:dyDescent="0.35">
      <c r="A198" s="27"/>
      <c r="B198" s="29" t="s">
        <v>2</v>
      </c>
      <c r="C198" s="59"/>
      <c r="D198" s="27">
        <v>0.23309502532022638</v>
      </c>
      <c r="E198" s="29">
        <v>0.23215412999999999</v>
      </c>
      <c r="F198" s="59"/>
      <c r="G198" s="4">
        <v>1.9257987424302188E-2</v>
      </c>
      <c r="H198" s="4">
        <v>2.4834464000000001E-2</v>
      </c>
    </row>
    <row r="199" spans="1:8" x14ac:dyDescent="0.35">
      <c r="A199" s="27"/>
      <c r="B199" s="29" t="s">
        <v>172</v>
      </c>
      <c r="C199" s="59"/>
      <c r="D199" s="27">
        <v>8.0703925207946656E-2</v>
      </c>
      <c r="E199" s="29">
        <v>7.9923386999999999E-2</v>
      </c>
      <c r="F199" s="59"/>
      <c r="G199" s="4">
        <v>0.5416366969071208</v>
      </c>
      <c r="H199" s="4">
        <v>0.55136677999999995</v>
      </c>
    </row>
    <row r="200" spans="1:8" x14ac:dyDescent="0.35">
      <c r="A200" s="27"/>
      <c r="B200" s="29" t="s">
        <v>173</v>
      </c>
      <c r="C200" s="59"/>
      <c r="D200" s="27">
        <v>1.8743841800142068E-2</v>
      </c>
      <c r="E200" s="29">
        <v>1.8158512000000002E-2</v>
      </c>
      <c r="F200" s="59"/>
      <c r="G200" s="4">
        <v>0.42311886586695746</v>
      </c>
      <c r="H200" s="4">
        <v>0.42315567999999998</v>
      </c>
    </row>
    <row r="201" spans="1:8" x14ac:dyDescent="0.35">
      <c r="A201" s="27" t="s">
        <v>25</v>
      </c>
      <c r="B201" s="29" t="s">
        <v>2</v>
      </c>
      <c r="C201" s="59"/>
      <c r="D201" s="27">
        <v>1.4811650754435992E-2</v>
      </c>
      <c r="E201" s="29">
        <v>7.3781450999999996E-3</v>
      </c>
      <c r="F201" s="59"/>
      <c r="G201" s="4">
        <v>9.7610971473193579E-3</v>
      </c>
      <c r="H201" s="4">
        <v>1.2396105E-7</v>
      </c>
    </row>
    <row r="202" spans="1:8" x14ac:dyDescent="0.35">
      <c r="A202" s="27"/>
      <c r="B202" s="29" t="s">
        <v>1</v>
      </c>
      <c r="C202" s="59"/>
      <c r="D202" s="27">
        <v>0.11096616293970284</v>
      </c>
      <c r="E202" s="29">
        <v>0.13276146</v>
      </c>
      <c r="F202" s="59"/>
      <c r="G202" s="4">
        <v>9.1998340613484962E-3</v>
      </c>
      <c r="H202" s="4">
        <v>1.6948385000000001E-5</v>
      </c>
    </row>
    <row r="203" spans="1:8" x14ac:dyDescent="0.35">
      <c r="A203" s="27"/>
      <c r="B203" s="29" t="s">
        <v>0</v>
      </c>
      <c r="C203" s="59"/>
      <c r="D203" s="27">
        <v>0.61772549381789632</v>
      </c>
      <c r="E203" s="29">
        <v>0.61660744000000001</v>
      </c>
      <c r="F203" s="59"/>
      <c r="G203" s="4">
        <v>7.979696917933576E-3</v>
      </c>
      <c r="H203" s="4">
        <v>1.2646167999999999E-3</v>
      </c>
    </row>
    <row r="204" spans="1:8" x14ac:dyDescent="0.35">
      <c r="A204" s="27"/>
      <c r="B204" s="29" t="s">
        <v>172</v>
      </c>
      <c r="C204" s="59"/>
      <c r="D204" s="27">
        <v>0.18870712644739729</v>
      </c>
      <c r="E204" s="29">
        <v>0.17996572999999999</v>
      </c>
      <c r="F204" s="59"/>
      <c r="G204" s="4">
        <v>3.3919812586934772E-2</v>
      </c>
      <c r="H204" s="4">
        <v>4.6916225999999998E-2</v>
      </c>
    </row>
    <row r="205" spans="1:8" x14ac:dyDescent="0.35">
      <c r="A205" s="27"/>
      <c r="B205" s="29" t="s">
        <v>173</v>
      </c>
      <c r="C205" s="59"/>
      <c r="D205" s="27">
        <v>6.7789566040567531E-2</v>
      </c>
      <c r="E205" s="29">
        <v>6.3287226000000002E-2</v>
      </c>
      <c r="F205" s="59"/>
      <c r="G205" s="4">
        <v>0.93913955928646375</v>
      </c>
      <c r="H205" s="4">
        <v>0.95180207999999999</v>
      </c>
    </row>
    <row r="206" spans="1:8" x14ac:dyDescent="0.35">
      <c r="A206" s="27" t="s">
        <v>24</v>
      </c>
      <c r="B206" s="29" t="s">
        <v>2</v>
      </c>
      <c r="C206" s="59"/>
      <c r="D206" s="27">
        <v>9.41502902630551E-3</v>
      </c>
      <c r="E206" s="29">
        <v>6.2922608000000003E-3</v>
      </c>
      <c r="F206" s="59"/>
      <c r="G206" s="4">
        <v>6.5886091694821397E-3</v>
      </c>
      <c r="H206" s="4">
        <v>1.2521760999999999E-9</v>
      </c>
    </row>
    <row r="207" spans="1:8" x14ac:dyDescent="0.35">
      <c r="A207" s="27"/>
      <c r="B207" s="29" t="s">
        <v>1</v>
      </c>
      <c r="C207" s="59"/>
      <c r="D207" s="27">
        <v>9.4585797089736856E-2</v>
      </c>
      <c r="E207" s="29">
        <v>0.11423601999999999</v>
      </c>
      <c r="F207" s="59"/>
      <c r="G207" s="4">
        <v>2.7365599595534835E-3</v>
      </c>
      <c r="H207" s="4">
        <v>2.9367353E-7</v>
      </c>
    </row>
    <row r="208" spans="1:8" x14ac:dyDescent="0.35">
      <c r="A208" s="27"/>
      <c r="B208" s="29" t="s">
        <v>0</v>
      </c>
      <c r="C208" s="59"/>
      <c r="D208" s="27">
        <v>0.5479798319931396</v>
      </c>
      <c r="E208" s="29">
        <v>0.54410088999999995</v>
      </c>
      <c r="F208" s="59"/>
      <c r="G208" s="4">
        <v>1.8698488873195355E-3</v>
      </c>
      <c r="H208" s="4">
        <v>2.9519138000000001E-5</v>
      </c>
    </row>
    <row r="209" spans="1:8" x14ac:dyDescent="0.35">
      <c r="A209" s="27"/>
      <c r="B209" s="29" t="s">
        <v>172</v>
      </c>
      <c r="C209" s="59"/>
      <c r="D209" s="27">
        <v>0.24419361645766829</v>
      </c>
      <c r="E209" s="29">
        <v>0.23821204000000001</v>
      </c>
      <c r="F209" s="59"/>
      <c r="G209" s="4">
        <v>9.95112712564903E-3</v>
      </c>
      <c r="H209" s="4">
        <v>1.7233443E-3</v>
      </c>
    </row>
    <row r="210" spans="1:8" x14ac:dyDescent="0.35">
      <c r="A210" s="27"/>
      <c r="B210" s="29" t="s">
        <v>173</v>
      </c>
      <c r="C210" s="59"/>
      <c r="D210" s="27">
        <v>8.3823839733487782E-2</v>
      </c>
      <c r="E210" s="29">
        <v>7.8721639999999996E-2</v>
      </c>
      <c r="F210" s="59"/>
      <c r="G210" s="4">
        <v>3.5864183164939931E-2</v>
      </c>
      <c r="H210" s="4">
        <v>5.5967319000000001E-2</v>
      </c>
    </row>
    <row r="211" spans="1:8" x14ac:dyDescent="0.35">
      <c r="A211" s="27"/>
      <c r="B211" s="29" t="s">
        <v>177</v>
      </c>
      <c r="C211" s="59"/>
      <c r="D211" s="27">
        <v>2.0001885699661923E-2</v>
      </c>
      <c r="E211" s="29">
        <v>1.8437139000000002E-2</v>
      </c>
      <c r="F211" s="59"/>
      <c r="G211" s="4">
        <v>0.94298967169305592</v>
      </c>
      <c r="H211" s="4">
        <v>0.94227952000000004</v>
      </c>
    </row>
    <row r="212" spans="1:8" x14ac:dyDescent="0.35">
      <c r="A212" s="27" t="s">
        <v>36</v>
      </c>
      <c r="B212" s="29" t="s">
        <v>2</v>
      </c>
      <c r="C212" s="59"/>
      <c r="D212" s="27">
        <v>1.1419136506576087E-2</v>
      </c>
      <c r="E212" s="29">
        <v>6.9733501000000002E-3</v>
      </c>
      <c r="F212" s="59"/>
      <c r="G212" s="4">
        <v>6.3148768347902401E-3</v>
      </c>
      <c r="H212" s="4">
        <v>1.257579E-9</v>
      </c>
    </row>
    <row r="213" spans="1:8" x14ac:dyDescent="0.35">
      <c r="A213" s="27"/>
      <c r="B213" s="29" t="s">
        <v>1</v>
      </c>
      <c r="C213" s="59"/>
      <c r="D213" s="27">
        <v>0.10275332270404144</v>
      </c>
      <c r="E213" s="29">
        <v>0.1260888</v>
      </c>
      <c r="F213" s="59"/>
      <c r="G213" s="4">
        <v>1.6943641904983439E-3</v>
      </c>
      <c r="H213" s="4">
        <v>2.9484826999999999E-7</v>
      </c>
    </row>
    <row r="214" spans="1:8" x14ac:dyDescent="0.35">
      <c r="A214" s="27"/>
      <c r="B214" s="29" t="s">
        <v>0</v>
      </c>
      <c r="C214" s="59"/>
      <c r="D214" s="27">
        <v>0.59578336410786426</v>
      </c>
      <c r="E214" s="29">
        <v>0.59347388999999995</v>
      </c>
      <c r="F214" s="59"/>
      <c r="G214" s="4">
        <v>1.4564659422224454E-3</v>
      </c>
      <c r="H214" s="4">
        <v>2.9624795000000001E-5</v>
      </c>
    </row>
    <row r="215" spans="1:8" x14ac:dyDescent="0.35">
      <c r="A215" s="27"/>
      <c r="B215" s="29" t="s">
        <v>172</v>
      </c>
      <c r="C215" s="59"/>
      <c r="D215" s="27">
        <v>0.22324663948424828</v>
      </c>
      <c r="E215" s="29">
        <v>0.21573904999999999</v>
      </c>
      <c r="F215" s="59"/>
      <c r="G215" s="4">
        <v>6.7853867036025721E-3</v>
      </c>
      <c r="H215" s="4">
        <v>1.7285925000000001E-3</v>
      </c>
    </row>
    <row r="216" spans="1:8" x14ac:dyDescent="0.35">
      <c r="A216" s="27"/>
      <c r="B216" s="29" t="s">
        <v>173</v>
      </c>
      <c r="C216" s="59"/>
      <c r="D216" s="27">
        <v>5.6273277834145236E-2</v>
      </c>
      <c r="E216" s="29">
        <v>4.9421444000000002E-2</v>
      </c>
      <c r="F216" s="59"/>
      <c r="G216" s="4">
        <v>3.9062892366902538E-2</v>
      </c>
      <c r="H216" s="4">
        <v>5.6080698999999998E-2</v>
      </c>
    </row>
    <row r="217" spans="1:8" x14ac:dyDescent="0.35">
      <c r="A217" s="27"/>
      <c r="B217" s="29" t="s">
        <v>177</v>
      </c>
      <c r="C217" s="59"/>
      <c r="D217" s="27">
        <v>1.0524259363124761E-2</v>
      </c>
      <c r="E217" s="29">
        <v>8.3034660000000007E-3</v>
      </c>
      <c r="F217" s="59"/>
      <c r="G217" s="4">
        <v>0.94468601396198382</v>
      </c>
      <c r="H217" s="4">
        <v>0.94216078999999997</v>
      </c>
    </row>
    <row r="218" spans="1:8" x14ac:dyDescent="0.35">
      <c r="A218" s="27" t="s">
        <v>23</v>
      </c>
      <c r="B218" s="29" t="s">
        <v>2</v>
      </c>
      <c r="C218" s="59"/>
      <c r="D218" s="27">
        <v>1.0252645435674144E-2</v>
      </c>
      <c r="E218" s="29">
        <v>5.4101061000000001E-3</v>
      </c>
      <c r="F218" s="59"/>
      <c r="G218" s="4">
        <v>4.378434065934066E-3</v>
      </c>
      <c r="H218" s="4">
        <v>2.5482980000000001E-8</v>
      </c>
    </row>
    <row r="219" spans="1:8" x14ac:dyDescent="0.35">
      <c r="A219" s="27"/>
      <c r="B219" s="29" t="s">
        <v>1</v>
      </c>
      <c r="C219" s="59"/>
      <c r="D219" s="27">
        <v>8.4223583616019448E-2</v>
      </c>
      <c r="E219" s="29">
        <v>9.7065610999999996E-2</v>
      </c>
      <c r="F219" s="59"/>
      <c r="G219" s="4">
        <v>4.635989010989011E-3</v>
      </c>
      <c r="H219" s="4">
        <v>5.9856837999999998E-6</v>
      </c>
    </row>
    <row r="220" spans="1:8" x14ac:dyDescent="0.35">
      <c r="A220" s="27"/>
      <c r="B220" s="29" t="s">
        <v>0</v>
      </c>
      <c r="C220" s="59"/>
      <c r="D220" s="27">
        <v>0.47415320743253508</v>
      </c>
      <c r="E220" s="29">
        <v>0.46862629</v>
      </c>
      <c r="F220" s="59"/>
      <c r="G220" s="4">
        <v>4.678914835164835E-3</v>
      </c>
      <c r="H220" s="4">
        <v>5.6535381000000001E-4</v>
      </c>
    </row>
    <row r="221" spans="1:8" x14ac:dyDescent="0.35">
      <c r="A221" s="27"/>
      <c r="B221" s="29" t="s">
        <v>172</v>
      </c>
      <c r="C221" s="59"/>
      <c r="D221" s="27">
        <v>0.30342767454812414</v>
      </c>
      <c r="E221" s="29">
        <v>0.30563343999999998</v>
      </c>
      <c r="F221" s="59"/>
      <c r="G221" s="4">
        <v>1.5968406593406592E-2</v>
      </c>
      <c r="H221" s="4">
        <v>2.5861632999999998E-2</v>
      </c>
    </row>
    <row r="222" spans="1:8" x14ac:dyDescent="0.35">
      <c r="A222" s="27"/>
      <c r="B222" s="29" t="s">
        <v>173</v>
      </c>
      <c r="C222" s="59"/>
      <c r="D222" s="27">
        <v>0.1000202521391322</v>
      </c>
      <c r="E222" s="29">
        <v>9.6792081000000002E-2</v>
      </c>
      <c r="F222" s="59"/>
      <c r="G222" s="4">
        <v>0.54168097527472525</v>
      </c>
      <c r="H222" s="4">
        <v>0.57573658999999999</v>
      </c>
    </row>
    <row r="223" spans="1:8" x14ac:dyDescent="0.35">
      <c r="A223" s="27"/>
      <c r="B223" s="29" t="s">
        <v>177</v>
      </c>
      <c r="C223" s="59"/>
      <c r="D223" s="27">
        <v>2.7922636828515011E-2</v>
      </c>
      <c r="E223" s="29">
        <v>2.6472477000000001E-2</v>
      </c>
      <c r="F223" s="59"/>
      <c r="G223" s="4">
        <v>0.42865728021978022</v>
      </c>
      <c r="H223" s="4">
        <v>0.39783041000000002</v>
      </c>
    </row>
    <row r="224" spans="1:8" x14ac:dyDescent="0.35">
      <c r="A224" s="27" t="s">
        <v>22</v>
      </c>
      <c r="B224" s="29" t="s">
        <v>2</v>
      </c>
      <c r="C224" s="59"/>
      <c r="D224" s="27">
        <v>1.891714752033722E-2</v>
      </c>
      <c r="E224" s="29">
        <v>5.9889892000000002E-3</v>
      </c>
      <c r="F224" s="59"/>
      <c r="G224" s="4">
        <v>6.505456028488725E-3</v>
      </c>
      <c r="H224" s="4">
        <v>2.6685863000000001E-8</v>
      </c>
    </row>
    <row r="225" spans="1:8" x14ac:dyDescent="0.35">
      <c r="A225" s="27"/>
      <c r="B225" s="29" t="s">
        <v>1</v>
      </c>
      <c r="C225" s="59"/>
      <c r="D225" s="27">
        <v>9.8942336113502879E-2</v>
      </c>
      <c r="E225" s="29">
        <v>0.10701159</v>
      </c>
      <c r="F225" s="59"/>
      <c r="G225" s="4">
        <v>3.1234146681123234E-3</v>
      </c>
      <c r="H225" s="4">
        <v>6.2662675999999998E-6</v>
      </c>
    </row>
    <row r="226" spans="1:8" x14ac:dyDescent="0.35">
      <c r="A226" s="27"/>
      <c r="B226" s="29" t="s">
        <v>0</v>
      </c>
      <c r="C226" s="59"/>
      <c r="D226" s="27">
        <v>0.50995334969735129</v>
      </c>
      <c r="E226" s="29">
        <v>0.51068572000000001</v>
      </c>
      <c r="F226" s="59"/>
      <c r="G226" s="4">
        <v>6.3264067799982098E-3</v>
      </c>
      <c r="H226" s="4">
        <v>5.9157901000000002E-4</v>
      </c>
    </row>
    <row r="227" spans="1:8" x14ac:dyDescent="0.35">
      <c r="A227" s="27"/>
      <c r="B227" s="29" t="s">
        <v>172</v>
      </c>
      <c r="C227" s="59"/>
      <c r="D227" s="27">
        <v>0.28808810867078766</v>
      </c>
      <c r="E227" s="29">
        <v>0.29686530999999999</v>
      </c>
      <c r="F227" s="59"/>
      <c r="G227" s="4">
        <v>3.3372790482537724E-2</v>
      </c>
      <c r="H227" s="4">
        <v>2.7038690000000001E-2</v>
      </c>
    </row>
    <row r="228" spans="1:8" x14ac:dyDescent="0.35">
      <c r="A228" s="27"/>
      <c r="B228" s="29" t="s">
        <v>173</v>
      </c>
      <c r="C228" s="59"/>
      <c r="D228" s="27">
        <v>6.8086309485561533E-2</v>
      </c>
      <c r="E228" s="29">
        <v>6.6432438999999996E-2</v>
      </c>
      <c r="F228" s="59"/>
      <c r="G228" s="4">
        <v>0.55415742407814506</v>
      </c>
      <c r="H228" s="4">
        <v>0.60090471999999995</v>
      </c>
    </row>
    <row r="229" spans="1:8" x14ac:dyDescent="0.35">
      <c r="A229" s="27"/>
      <c r="B229" s="29" t="s">
        <v>177</v>
      </c>
      <c r="C229" s="59"/>
      <c r="D229" s="27">
        <v>1.6012748512459356E-2</v>
      </c>
      <c r="E229" s="29">
        <v>1.3015946E-2</v>
      </c>
      <c r="F229" s="59"/>
      <c r="G229" s="4">
        <v>0.39651450796271798</v>
      </c>
      <c r="H229" s="4">
        <v>0.37145872000000002</v>
      </c>
    </row>
    <row r="230" spans="1:8" x14ac:dyDescent="0.35">
      <c r="A230" s="27" t="s">
        <v>21</v>
      </c>
      <c r="B230" s="29" t="s">
        <v>2</v>
      </c>
      <c r="C230" s="59"/>
      <c r="D230" s="27">
        <v>1.6508125515878921E-2</v>
      </c>
      <c r="E230" s="29">
        <v>1.0395318000000001E-2</v>
      </c>
      <c r="F230" s="59"/>
      <c r="G230" s="4">
        <v>6.4657858656362952E-3</v>
      </c>
      <c r="H230" s="4">
        <v>1.0007905000000001E-6</v>
      </c>
    </row>
    <row r="231" spans="1:8" x14ac:dyDescent="0.35">
      <c r="A231" s="27"/>
      <c r="B231" s="29" t="s">
        <v>1</v>
      </c>
      <c r="C231" s="59"/>
      <c r="D231" s="27">
        <v>0.14988566093392691</v>
      </c>
      <c r="E231" s="29">
        <v>0.15628115000000001</v>
      </c>
      <c r="F231" s="59"/>
      <c r="G231" s="4">
        <v>1.1420291661473264E-2</v>
      </c>
      <c r="H231" s="4">
        <v>2.653043E-4</v>
      </c>
    </row>
    <row r="232" spans="1:8" x14ac:dyDescent="0.35">
      <c r="A232" s="27"/>
      <c r="B232" s="29" t="s">
        <v>0</v>
      </c>
      <c r="C232" s="59"/>
      <c r="D232" s="27">
        <v>0.58254739320460602</v>
      </c>
      <c r="E232" s="29">
        <v>0.58861562999999995</v>
      </c>
      <c r="F232" s="59"/>
      <c r="G232" s="4">
        <v>2.072167518384644E-2</v>
      </c>
      <c r="H232" s="4">
        <v>2.4402238E-2</v>
      </c>
    </row>
    <row r="233" spans="1:8" x14ac:dyDescent="0.35">
      <c r="A233" s="27"/>
      <c r="B233" s="29" t="s">
        <v>172</v>
      </c>
      <c r="C233" s="59"/>
      <c r="D233" s="27">
        <v>0.18669066208408319</v>
      </c>
      <c r="E233" s="29">
        <v>0.18226628</v>
      </c>
      <c r="F233" s="59"/>
      <c r="G233" s="4">
        <v>0.77361959366820388</v>
      </c>
      <c r="H233" s="4">
        <v>0.78844062999999998</v>
      </c>
    </row>
    <row r="234" spans="1:8" x14ac:dyDescent="0.35">
      <c r="A234" s="27"/>
      <c r="B234" s="29" t="s">
        <v>173</v>
      </c>
      <c r="C234" s="59"/>
      <c r="D234" s="27">
        <v>6.4368158261504951E-2</v>
      </c>
      <c r="E234" s="29">
        <v>6.2441620000000003E-2</v>
      </c>
      <c r="F234" s="59"/>
      <c r="G234" s="4">
        <v>0.18777265362084009</v>
      </c>
      <c r="H234" s="4">
        <v>0.18689083000000001</v>
      </c>
    </row>
    <row r="235" spans="1:8" x14ac:dyDescent="0.35">
      <c r="A235" s="27" t="s">
        <v>20</v>
      </c>
      <c r="B235" s="29" t="s">
        <v>2</v>
      </c>
      <c r="C235" s="59"/>
      <c r="D235" s="27">
        <v>1.2362132745555357E-2</v>
      </c>
      <c r="E235" s="29">
        <v>1.0879405E-2</v>
      </c>
      <c r="F235" s="59"/>
      <c r="G235" s="4">
        <v>8.4819421549527946E-3</v>
      </c>
      <c r="H235" s="4">
        <v>5.5774871000000001E-5</v>
      </c>
    </row>
    <row r="236" spans="1:8" x14ac:dyDescent="0.35">
      <c r="A236" s="27"/>
      <c r="B236" s="29" t="s">
        <v>1</v>
      </c>
      <c r="C236" s="59"/>
      <c r="D236" s="27">
        <v>0.64101118315947747</v>
      </c>
      <c r="E236" s="29">
        <v>0.64829882999999999</v>
      </c>
      <c r="F236" s="59"/>
      <c r="G236" s="4">
        <v>1.1703881312752885E-2</v>
      </c>
      <c r="H236" s="4">
        <v>1.0749131E-2</v>
      </c>
    </row>
    <row r="237" spans="1:8" x14ac:dyDescent="0.35">
      <c r="A237" s="27"/>
      <c r="B237" s="29" t="s">
        <v>0</v>
      </c>
      <c r="C237" s="59"/>
      <c r="D237" s="27">
        <v>0.2377339792056454</v>
      </c>
      <c r="E237" s="29">
        <v>0.23320711</v>
      </c>
      <c r="F237" s="59"/>
      <c r="G237" s="4">
        <v>0.51342724411808782</v>
      </c>
      <c r="H237" s="4">
        <v>0.52256780000000003</v>
      </c>
    </row>
    <row r="238" spans="1:8" x14ac:dyDescent="0.35">
      <c r="A238" s="27"/>
      <c r="B238" s="29" t="s">
        <v>172</v>
      </c>
      <c r="C238" s="59"/>
      <c r="D238" s="27">
        <v>0.10889270488932175</v>
      </c>
      <c r="E238" s="29">
        <v>0.10761465000000001</v>
      </c>
      <c r="F238" s="59"/>
      <c r="G238" s="4">
        <v>0.46638693241420648</v>
      </c>
      <c r="H238" s="4">
        <v>0.46662728999999997</v>
      </c>
    </row>
    <row r="239" spans="1:8" x14ac:dyDescent="0.35">
      <c r="A239" s="27" t="s">
        <v>19</v>
      </c>
      <c r="B239" s="29" t="s">
        <v>2</v>
      </c>
      <c r="C239" s="59"/>
      <c r="D239" s="27">
        <v>2.7450375625123924E-2</v>
      </c>
      <c r="E239" s="29">
        <v>2.2873786E-2</v>
      </c>
      <c r="F239" s="59"/>
      <c r="G239" s="4">
        <v>1.0712914820113759E-2</v>
      </c>
      <c r="H239" s="4">
        <v>1.0749732E-4</v>
      </c>
    </row>
    <row r="240" spans="1:8" x14ac:dyDescent="0.35">
      <c r="A240" s="27"/>
      <c r="B240" s="29" t="s">
        <v>1</v>
      </c>
      <c r="C240" s="59"/>
      <c r="D240" s="27">
        <v>0.7174109404948118</v>
      </c>
      <c r="E240" s="29">
        <v>0.73195365999999995</v>
      </c>
      <c r="F240" s="59"/>
      <c r="G240" s="4">
        <v>2.1984157448441916E-2</v>
      </c>
      <c r="H240" s="4">
        <v>2.0488793000000002E-2</v>
      </c>
    </row>
    <row r="241" spans="1:8" x14ac:dyDescent="0.35">
      <c r="A241" s="27"/>
      <c r="B241" s="29" t="s">
        <v>0</v>
      </c>
      <c r="C241" s="59"/>
      <c r="D241" s="27">
        <v>0.25513868388006433</v>
      </c>
      <c r="E241" s="29">
        <v>0.24517254999999999</v>
      </c>
      <c r="F241" s="59"/>
      <c r="G241" s="4">
        <v>0.96730292773144433</v>
      </c>
      <c r="H241" s="4">
        <v>0.97940371000000004</v>
      </c>
    </row>
    <row r="242" spans="1:8" x14ac:dyDescent="0.35">
      <c r="A242" s="27" t="s">
        <v>18</v>
      </c>
      <c r="B242" s="29" t="s">
        <v>2</v>
      </c>
      <c r="C242" s="59"/>
      <c r="D242" s="27">
        <v>2.1288437456518716E-2</v>
      </c>
      <c r="E242" s="29">
        <v>2.4235415999999999E-2</v>
      </c>
      <c r="F242" s="59"/>
      <c r="G242" s="4">
        <v>1.3585881636999848E-2</v>
      </c>
      <c r="H242" s="4">
        <v>1.0766062E-4</v>
      </c>
    </row>
    <row r="243" spans="1:8" x14ac:dyDescent="0.35">
      <c r="A243" s="27"/>
      <c r="B243" s="29" t="s">
        <v>1</v>
      </c>
      <c r="C243" s="59"/>
      <c r="D243" s="27">
        <v>0.75704148363115942</v>
      </c>
      <c r="E243" s="29">
        <v>0.77374456000000003</v>
      </c>
      <c r="F243" s="59"/>
      <c r="G243" s="4">
        <v>2.1877377148942643E-2</v>
      </c>
      <c r="H243" s="4">
        <v>2.0512006999999999E-2</v>
      </c>
    </row>
    <row r="244" spans="1:8" x14ac:dyDescent="0.35">
      <c r="A244" s="27"/>
      <c r="B244" s="29" t="s">
        <v>0</v>
      </c>
      <c r="C244" s="59"/>
      <c r="D244" s="27">
        <v>0.22167007891232185</v>
      </c>
      <c r="E244" s="29">
        <v>0.20202001999999999</v>
      </c>
      <c r="F244" s="59"/>
      <c r="G244" s="4">
        <v>0.96453674121405752</v>
      </c>
      <c r="H244" s="4">
        <v>0.97938033000000002</v>
      </c>
    </row>
    <row r="245" spans="1:8" x14ac:dyDescent="0.35">
      <c r="A245" s="27" t="s">
        <v>17</v>
      </c>
      <c r="B245" s="29" t="s">
        <v>2</v>
      </c>
      <c r="C245" s="59"/>
      <c r="D245" s="27">
        <v>2.1507701920073053E-2</v>
      </c>
      <c r="E245" s="29">
        <v>1.8313482999999998E-2</v>
      </c>
      <c r="F245" s="59"/>
      <c r="G245" s="4">
        <v>9.0206945345203699E-3</v>
      </c>
      <c r="H245" s="4">
        <v>2.9317930000000001E-5</v>
      </c>
    </row>
    <row r="246" spans="1:8" x14ac:dyDescent="0.35">
      <c r="A246" s="27"/>
      <c r="B246" s="29" t="s">
        <v>1</v>
      </c>
      <c r="C246" s="59"/>
      <c r="D246" s="27">
        <v>0.36291543508038354</v>
      </c>
      <c r="E246" s="29">
        <v>0.36293929000000003</v>
      </c>
      <c r="F246" s="59"/>
      <c r="G246" s="4">
        <v>1.0288308472377808E-2</v>
      </c>
      <c r="H246" s="4">
        <v>4.8966108000000003E-3</v>
      </c>
    </row>
    <row r="247" spans="1:8" x14ac:dyDescent="0.35">
      <c r="A247" s="27"/>
      <c r="B247" s="29" t="s">
        <v>0</v>
      </c>
      <c r="C247" s="59"/>
      <c r="D247" s="27">
        <v>0.38387042510753849</v>
      </c>
      <c r="E247" s="29">
        <v>0.38473837</v>
      </c>
      <c r="F247" s="59"/>
      <c r="G247" s="4">
        <v>0.23610046577442367</v>
      </c>
      <c r="H247" s="4">
        <v>0.24634896000000001</v>
      </c>
    </row>
    <row r="248" spans="1:8" x14ac:dyDescent="0.35">
      <c r="A248" s="27"/>
      <c r="B248" s="29" t="s">
        <v>172</v>
      </c>
      <c r="C248" s="59"/>
      <c r="D248" s="27">
        <v>0.16836084877321991</v>
      </c>
      <c r="E248" s="29">
        <v>0.17071336000000001</v>
      </c>
      <c r="F248" s="59"/>
      <c r="G248" s="4">
        <v>0.54277460055421256</v>
      </c>
      <c r="H248" s="4">
        <v>0.54193844000000002</v>
      </c>
    </row>
    <row r="249" spans="1:8" x14ac:dyDescent="0.35">
      <c r="A249" s="27"/>
      <c r="B249" s="29" t="s">
        <v>173</v>
      </c>
      <c r="C249" s="59"/>
      <c r="D249" s="27">
        <v>6.334558911878499E-2</v>
      </c>
      <c r="E249" s="29">
        <v>6.3295497000000006E-2</v>
      </c>
      <c r="F249" s="59"/>
      <c r="G249" s="4">
        <v>0.20181593066446554</v>
      </c>
      <c r="H249" s="4">
        <v>0.20678667000000001</v>
      </c>
    </row>
    <row r="250" spans="1:8" x14ac:dyDescent="0.35">
      <c r="A250" s="27" t="s">
        <v>16</v>
      </c>
      <c r="B250" s="29" t="s">
        <v>2</v>
      </c>
      <c r="C250" s="59"/>
      <c r="D250" s="27">
        <v>5.1431844215349368E-2</v>
      </c>
      <c r="E250" s="29">
        <v>5.0592471E-2</v>
      </c>
      <c r="F250" s="59"/>
      <c r="G250" s="4">
        <v>1.0680130103403077E-2</v>
      </c>
      <c r="H250" s="4">
        <v>6.7492773999999994E-5</v>
      </c>
    </row>
    <row r="251" spans="1:8" x14ac:dyDescent="0.35">
      <c r="A251" s="27"/>
      <c r="B251" s="29" t="s">
        <v>1</v>
      </c>
      <c r="C251" s="59"/>
      <c r="D251" s="27">
        <v>0.46991218022145859</v>
      </c>
      <c r="E251" s="29">
        <v>0.46373291999999999</v>
      </c>
      <c r="F251" s="59"/>
      <c r="G251" s="4">
        <v>1.8932957910578183E-2</v>
      </c>
      <c r="H251" s="4">
        <v>1.1253931E-2</v>
      </c>
    </row>
    <row r="252" spans="1:8" x14ac:dyDescent="0.35">
      <c r="A252" s="27"/>
      <c r="B252" s="29" t="s">
        <v>0</v>
      </c>
      <c r="C252" s="59"/>
      <c r="D252" s="27">
        <v>0.34054982817869417</v>
      </c>
      <c r="E252" s="29">
        <v>0.34681071000000002</v>
      </c>
      <c r="F252" s="59"/>
      <c r="G252" s="4">
        <v>0.53721054420117487</v>
      </c>
      <c r="H252" s="4">
        <v>0.54487693000000004</v>
      </c>
    </row>
    <row r="253" spans="1:8" x14ac:dyDescent="0.35">
      <c r="A253" s="27"/>
      <c r="B253" s="29" t="s">
        <v>172</v>
      </c>
      <c r="C253" s="59"/>
      <c r="D253" s="27">
        <v>0.13810614738449789</v>
      </c>
      <c r="E253" s="29">
        <v>0.13886390000000001</v>
      </c>
      <c r="F253" s="59"/>
      <c r="G253" s="4">
        <v>0.43317636778484392</v>
      </c>
      <c r="H253" s="4">
        <v>0.44380164</v>
      </c>
    </row>
    <row r="254" spans="1:8" x14ac:dyDescent="0.35">
      <c r="A254" s="27" t="s">
        <v>15</v>
      </c>
      <c r="B254" s="29" t="s">
        <v>2</v>
      </c>
      <c r="C254" s="59"/>
      <c r="D254" s="27">
        <v>4.4597080030599453E-3</v>
      </c>
      <c r="E254" s="29">
        <v>3.1487056E-6</v>
      </c>
      <c r="F254" s="59"/>
      <c r="G254" s="4">
        <v>5.8623737961196673E-3</v>
      </c>
      <c r="H254" s="4">
        <v>2.9060283E-13</v>
      </c>
    </row>
    <row r="255" spans="1:8" x14ac:dyDescent="0.35">
      <c r="A255" s="27"/>
      <c r="B255" s="29" t="s">
        <v>1</v>
      </c>
      <c r="C255" s="59"/>
      <c r="D255" s="27">
        <v>3.727274206936962E-3</v>
      </c>
      <c r="E255" s="29">
        <v>5.5075866999999997E-4</v>
      </c>
      <c r="F255" s="59"/>
      <c r="G255" s="4">
        <v>2.9777136742195134E-3</v>
      </c>
      <c r="H255" s="4">
        <v>1.4811784999999999E-10</v>
      </c>
    </row>
    <row r="256" spans="1:8" x14ac:dyDescent="0.35">
      <c r="A256" s="27"/>
      <c r="B256" s="29" t="s">
        <v>0</v>
      </c>
      <c r="C256" s="59"/>
      <c r="D256" s="27">
        <v>1.6357688113413305E-2</v>
      </c>
      <c r="E256" s="29">
        <v>3.0916334E-2</v>
      </c>
      <c r="F256" s="59"/>
      <c r="G256" s="4">
        <v>2.1867584795049553E-3</v>
      </c>
      <c r="H256" s="4">
        <v>3.2388780999999999E-8</v>
      </c>
    </row>
    <row r="257" spans="1:8" x14ac:dyDescent="0.35">
      <c r="A257" s="27"/>
      <c r="B257" s="29" t="s">
        <v>172</v>
      </c>
      <c r="C257" s="59"/>
      <c r="D257" s="27">
        <v>0.56065365647227328</v>
      </c>
      <c r="E257" s="29">
        <v>0.55567756999999995</v>
      </c>
      <c r="F257" s="59"/>
      <c r="G257" s="4">
        <v>2.0471781510259155E-3</v>
      </c>
      <c r="H257" s="4">
        <v>3.8852186000000002E-6</v>
      </c>
    </row>
    <row r="258" spans="1:8" x14ac:dyDescent="0.35">
      <c r="A258" s="27"/>
      <c r="B258" s="29" t="s">
        <v>173</v>
      </c>
      <c r="C258" s="59"/>
      <c r="D258" s="27">
        <v>0.28408665505623465</v>
      </c>
      <c r="E258" s="29">
        <v>0.28580812</v>
      </c>
      <c r="F258" s="59"/>
      <c r="G258" s="4">
        <v>2.5357093007025541E-3</v>
      </c>
      <c r="H258" s="4">
        <v>2.7021882E-4</v>
      </c>
    </row>
    <row r="259" spans="1:8" x14ac:dyDescent="0.35">
      <c r="A259" s="27"/>
      <c r="B259" s="29" t="s">
        <v>177</v>
      </c>
      <c r="C259" s="59"/>
      <c r="D259" s="27">
        <v>9.526522241572942E-2</v>
      </c>
      <c r="E259" s="29">
        <v>9.6828372999999995E-2</v>
      </c>
      <c r="F259" s="59"/>
      <c r="G259" s="4">
        <v>1.4330247057181408E-2</v>
      </c>
      <c r="H259" s="4">
        <v>1.0415808E-2</v>
      </c>
    </row>
    <row r="260" spans="1:8" x14ac:dyDescent="0.35">
      <c r="A260" s="27"/>
      <c r="B260" s="29" t="s">
        <v>178</v>
      </c>
      <c r="C260" s="59"/>
      <c r="D260" s="27">
        <v>2.5439867185338302E-2</v>
      </c>
      <c r="E260" s="29">
        <v>2.4965733E-2</v>
      </c>
      <c r="F260" s="59"/>
      <c r="G260" s="4">
        <v>0.17805797236309495</v>
      </c>
      <c r="H260" s="4">
        <v>0.18059773000000001</v>
      </c>
    </row>
    <row r="261" spans="1:8" x14ac:dyDescent="0.35">
      <c r="A261" s="27"/>
      <c r="B261" s="29" t="s">
        <v>174</v>
      </c>
      <c r="C261" s="59"/>
      <c r="D261" s="27">
        <v>6.0059571282084665E-3</v>
      </c>
      <c r="E261" s="29">
        <v>4.4991218999999999E-3</v>
      </c>
      <c r="F261" s="59"/>
      <c r="G261" s="4">
        <v>0.36918996882705996</v>
      </c>
      <c r="H261" s="4">
        <v>0.37702859</v>
      </c>
    </row>
    <row r="262" spans="1:8" x14ac:dyDescent="0.35">
      <c r="A262" s="27"/>
      <c r="B262" s="29" t="s">
        <v>175</v>
      </c>
      <c r="C262" s="59"/>
      <c r="D262" s="27">
        <v>2.2461303081104836E-3</v>
      </c>
      <c r="E262" s="29">
        <v>6.7620625000000003E-4</v>
      </c>
      <c r="F262" s="59"/>
      <c r="G262" s="4">
        <v>0.29974875540873774</v>
      </c>
      <c r="H262" s="4">
        <v>0.30688592999999997</v>
      </c>
    </row>
    <row r="263" spans="1:8" x14ac:dyDescent="0.35">
      <c r="A263" s="27"/>
      <c r="B263" s="29" t="s">
        <v>176</v>
      </c>
      <c r="C263" s="59"/>
      <c r="D263" s="27">
        <v>1.7578411106951612E-3</v>
      </c>
      <c r="E263" s="29">
        <v>7.4641780000000006E-5</v>
      </c>
      <c r="F263" s="59"/>
      <c r="G263" s="4">
        <v>0.12306332294235332</v>
      </c>
      <c r="H263" s="4">
        <v>0.1247978</v>
      </c>
    </row>
    <row r="264" spans="1:8" x14ac:dyDescent="0.35">
      <c r="A264" s="27" t="s">
        <v>14</v>
      </c>
      <c r="B264" s="29" t="s">
        <v>2</v>
      </c>
      <c r="C264" s="59"/>
      <c r="D264" s="27">
        <v>5.517115597250561E-3</v>
      </c>
      <c r="E264" s="29">
        <v>5.9791831000000004E-6</v>
      </c>
      <c r="F264" s="59"/>
      <c r="G264" s="4">
        <v>7.70945009937963E-3</v>
      </c>
      <c r="H264" s="4">
        <v>5.3951714999999998E-13</v>
      </c>
    </row>
    <row r="265" spans="1:8" x14ac:dyDescent="0.35">
      <c r="A265" s="27"/>
      <c r="B265" s="29" t="s">
        <v>1</v>
      </c>
      <c r="C265" s="59"/>
      <c r="D265" s="27">
        <v>5.6197065897614189E-3</v>
      </c>
      <c r="E265" s="29">
        <v>8.9795802000000005E-4</v>
      </c>
      <c r="F265" s="59"/>
      <c r="G265" s="4">
        <v>3.754341584854143E-3</v>
      </c>
      <c r="H265" s="4">
        <v>2.7202444999999998E-10</v>
      </c>
    </row>
    <row r="266" spans="1:8" x14ac:dyDescent="0.35">
      <c r="A266" s="27"/>
      <c r="B266" s="29" t="s">
        <v>0</v>
      </c>
      <c r="C266" s="59"/>
      <c r="D266" s="27">
        <v>2.3823908260854697E-2</v>
      </c>
      <c r="E266" s="29">
        <v>4.1862676000000001E-2</v>
      </c>
      <c r="F266" s="59"/>
      <c r="G266" s="4">
        <v>2.6702001646288823E-3</v>
      </c>
      <c r="H266" s="4">
        <v>5.8860466999999999E-8</v>
      </c>
    </row>
    <row r="267" spans="1:8" x14ac:dyDescent="0.35">
      <c r="A267" s="27"/>
      <c r="B267" s="29" t="s">
        <v>172</v>
      </c>
      <c r="C267" s="59"/>
      <c r="D267" s="27">
        <v>0.62800506115563048</v>
      </c>
      <c r="E267" s="29">
        <v>0.62949239999999995</v>
      </c>
      <c r="F267" s="59"/>
      <c r="G267" s="4">
        <v>2.5497400068260757E-3</v>
      </c>
      <c r="H267" s="4">
        <v>6.9857699999999997E-6</v>
      </c>
    </row>
    <row r="268" spans="1:8" x14ac:dyDescent="0.35">
      <c r="A268" s="27"/>
      <c r="B268" s="29" t="s">
        <v>173</v>
      </c>
      <c r="C268" s="59"/>
      <c r="D268" s="27">
        <v>0.26240496084443787</v>
      </c>
      <c r="E268" s="29">
        <v>0.25919652999999998</v>
      </c>
      <c r="F268" s="59"/>
      <c r="G268" s="4">
        <v>4.2361822160653694E-3</v>
      </c>
      <c r="H268" s="4">
        <v>4.8028274999999999E-4</v>
      </c>
    </row>
    <row r="269" spans="1:8" x14ac:dyDescent="0.35">
      <c r="A269" s="27"/>
      <c r="B269" s="29" t="s">
        <v>177</v>
      </c>
      <c r="C269" s="59"/>
      <c r="D269" s="27">
        <v>5.8625052720371149E-2</v>
      </c>
      <c r="E269" s="29">
        <v>5.724754E-2</v>
      </c>
      <c r="F269" s="59"/>
      <c r="G269" s="4">
        <v>1.6663655162721596E-2</v>
      </c>
      <c r="H269" s="4">
        <v>1.8245344E-2</v>
      </c>
    </row>
    <row r="270" spans="1:8" x14ac:dyDescent="0.35">
      <c r="A270" s="27"/>
      <c r="B270" s="29" t="s">
        <v>178</v>
      </c>
      <c r="C270" s="59"/>
      <c r="D270" s="27">
        <v>1.2105737116281191E-2</v>
      </c>
      <c r="E270" s="29">
        <v>1.0284653E-2</v>
      </c>
      <c r="F270" s="59"/>
      <c r="G270" s="4">
        <v>0.30544680680198355</v>
      </c>
      <c r="H270" s="4">
        <v>0.30786770000000002</v>
      </c>
    </row>
    <row r="271" spans="1:8" x14ac:dyDescent="0.35">
      <c r="A271" s="27"/>
      <c r="B271" s="29" t="s">
        <v>174</v>
      </c>
      <c r="C271" s="59"/>
      <c r="D271" s="27">
        <v>2.5419768144356925E-3</v>
      </c>
      <c r="E271" s="29">
        <v>9.5901289999999995E-4</v>
      </c>
      <c r="F271" s="59"/>
      <c r="G271" s="4">
        <v>0.45005922624425304</v>
      </c>
      <c r="H271" s="4">
        <v>0.46213249000000001</v>
      </c>
    </row>
    <row r="272" spans="1:8" x14ac:dyDescent="0.35">
      <c r="A272" s="27"/>
      <c r="B272" s="29" t="s">
        <v>175</v>
      </c>
      <c r="C272" s="59"/>
      <c r="D272" s="27">
        <v>1.3564809009768942E-3</v>
      </c>
      <c r="E272" s="29">
        <v>5.3246966000000001E-5</v>
      </c>
      <c r="F272" s="59"/>
      <c r="G272" s="4">
        <v>0.20691039771928768</v>
      </c>
      <c r="H272" s="4">
        <v>0.21126713999999999</v>
      </c>
    </row>
    <row r="273" spans="1:8" x14ac:dyDescent="0.35">
      <c r="A273" s="27" t="s">
        <v>13</v>
      </c>
      <c r="B273" s="29" t="s">
        <v>2</v>
      </c>
      <c r="C273" s="59"/>
      <c r="D273" s="27">
        <v>1.7975060543613964E-2</v>
      </c>
      <c r="E273" s="29">
        <v>1.4801854E-2</v>
      </c>
      <c r="F273" s="59"/>
      <c r="G273" s="4">
        <v>1.2646941826810969E-2</v>
      </c>
      <c r="H273" s="4">
        <v>5.5298663000000001E-3</v>
      </c>
    </row>
    <row r="274" spans="1:8" x14ac:dyDescent="0.35">
      <c r="A274" s="27"/>
      <c r="B274" s="29" t="s">
        <v>1</v>
      </c>
      <c r="C274" s="59"/>
      <c r="D274" s="27">
        <v>0.78341180186820292</v>
      </c>
      <c r="E274" s="29">
        <v>0.78615186999999997</v>
      </c>
      <c r="F274" s="59"/>
      <c r="G274" s="4">
        <v>0.53772821420243333</v>
      </c>
      <c r="H274" s="4">
        <v>0.54506054000000004</v>
      </c>
    </row>
    <row r="275" spans="1:8" x14ac:dyDescent="0.35">
      <c r="A275" s="27"/>
      <c r="B275" s="29" t="s">
        <v>0</v>
      </c>
      <c r="C275" s="59"/>
      <c r="D275" s="27">
        <v>0.19861313758818308</v>
      </c>
      <c r="E275" s="29">
        <v>0.19904627999999999</v>
      </c>
      <c r="F275" s="59"/>
      <c r="G275" s="4">
        <v>0.44962484397075564</v>
      </c>
      <c r="H275" s="4">
        <v>0.44940960000000002</v>
      </c>
    </row>
    <row r="276" spans="1:8" x14ac:dyDescent="0.35">
      <c r="A276" s="27" t="s">
        <v>12</v>
      </c>
      <c r="B276" s="29" t="s">
        <v>2</v>
      </c>
      <c r="C276" s="59"/>
      <c r="D276" s="27">
        <v>2.0177401124687782E-2</v>
      </c>
      <c r="E276" s="29">
        <v>1.8299859000000002E-2</v>
      </c>
      <c r="F276" s="59"/>
      <c r="G276" s="4">
        <v>5.7372219767270584E-3</v>
      </c>
      <c r="H276" s="4">
        <v>2.9299293E-5</v>
      </c>
    </row>
    <row r="277" spans="1:8" x14ac:dyDescent="0.35">
      <c r="A277" s="27"/>
      <c r="B277" s="29" t="s">
        <v>1</v>
      </c>
      <c r="C277" s="59"/>
      <c r="D277" s="27">
        <v>0.36095593810031024</v>
      </c>
      <c r="E277" s="29">
        <v>0.36234097999999998</v>
      </c>
      <c r="F277" s="59"/>
      <c r="G277" s="4">
        <v>9.0145824127264695E-3</v>
      </c>
      <c r="H277" s="4">
        <v>4.8935024000000002E-3</v>
      </c>
    </row>
    <row r="278" spans="1:8" x14ac:dyDescent="0.35">
      <c r="A278" s="27"/>
      <c r="B278" s="29" t="s">
        <v>0</v>
      </c>
      <c r="C278" s="59"/>
      <c r="D278" s="27">
        <v>0.384947416892643</v>
      </c>
      <c r="E278" s="29">
        <v>0.38414120000000002</v>
      </c>
      <c r="F278" s="59"/>
      <c r="G278" s="4">
        <v>0.23671380173810577</v>
      </c>
      <c r="H278" s="4">
        <v>0.24619315</v>
      </c>
    </row>
    <row r="279" spans="1:8" x14ac:dyDescent="0.35">
      <c r="A279" s="27"/>
      <c r="B279" s="29" t="s">
        <v>172</v>
      </c>
      <c r="C279" s="59"/>
      <c r="D279" s="27">
        <v>0.17047996911527352</v>
      </c>
      <c r="E279" s="29">
        <v>0.17121881999999999</v>
      </c>
      <c r="F279" s="59"/>
      <c r="G279" s="4">
        <v>0.54543378995433789</v>
      </c>
      <c r="H279" s="4">
        <v>0.54164120000000004</v>
      </c>
    </row>
    <row r="280" spans="1:8" x14ac:dyDescent="0.35">
      <c r="A280" s="27"/>
      <c r="B280" s="29" t="s">
        <v>173</v>
      </c>
      <c r="C280" s="59"/>
      <c r="D280" s="27">
        <v>6.3439274767085441E-2</v>
      </c>
      <c r="E280" s="29">
        <v>6.3999143999999994E-2</v>
      </c>
      <c r="F280" s="59"/>
      <c r="G280" s="4">
        <v>0.20310060391810281</v>
      </c>
      <c r="H280" s="4">
        <v>0.20724285000000001</v>
      </c>
    </row>
    <row r="281" spans="1:8" x14ac:dyDescent="0.35">
      <c r="A281" s="27" t="s">
        <v>11</v>
      </c>
      <c r="B281" s="29" t="s">
        <v>2</v>
      </c>
      <c r="C281" s="59"/>
      <c r="D281" s="27">
        <v>4.6588897462666243E-2</v>
      </c>
      <c r="E281" s="29">
        <v>5.0581556999999999E-2</v>
      </c>
      <c r="F281" s="59"/>
      <c r="G281" s="4">
        <v>8.3097422881686835E-3</v>
      </c>
      <c r="H281" s="4">
        <v>6.7485541999999998E-5</v>
      </c>
    </row>
    <row r="282" spans="1:8" x14ac:dyDescent="0.35">
      <c r="A282" s="27"/>
      <c r="B282" s="29" t="s">
        <v>1</v>
      </c>
      <c r="C282" s="59"/>
      <c r="D282" s="27">
        <v>0.4717625164540874</v>
      </c>
      <c r="E282" s="29">
        <v>0.46331454999999999</v>
      </c>
      <c r="F282" s="59"/>
      <c r="G282" s="4">
        <v>1.2287680593518157E-2</v>
      </c>
      <c r="H282" s="4">
        <v>1.1252735E-2</v>
      </c>
    </row>
    <row r="283" spans="1:8" x14ac:dyDescent="0.35">
      <c r="A283" s="27"/>
      <c r="B283" s="29" t="s">
        <v>0</v>
      </c>
      <c r="C283" s="59"/>
      <c r="D283" s="27">
        <v>0.34229948708637831</v>
      </c>
      <c r="E283" s="29">
        <v>0.34645777999999999</v>
      </c>
      <c r="F283" s="59"/>
      <c r="G283" s="4">
        <v>0.53924248340491998</v>
      </c>
      <c r="H283" s="4">
        <v>0.54482037000000005</v>
      </c>
    </row>
    <row r="284" spans="1:8" x14ac:dyDescent="0.35">
      <c r="A284" s="27"/>
      <c r="B284" s="29" t="s">
        <v>172</v>
      </c>
      <c r="C284" s="59"/>
      <c r="D284" s="27">
        <v>0.13934909899686804</v>
      </c>
      <c r="E284" s="29">
        <v>0.13964610999999999</v>
      </c>
      <c r="F284" s="59"/>
      <c r="G284" s="4">
        <v>0.44016009371339321</v>
      </c>
      <c r="H284" s="4">
        <v>0.44385941000000001</v>
      </c>
    </row>
    <row r="285" spans="1:8" x14ac:dyDescent="0.35">
      <c r="A285" s="27" t="s">
        <v>35</v>
      </c>
      <c r="B285" s="29" t="s">
        <v>2</v>
      </c>
      <c r="C285" s="59"/>
      <c r="D285" s="27">
        <v>5.2345139122495075E-2</v>
      </c>
      <c r="E285" s="29">
        <v>5.4929754999999997E-2</v>
      </c>
      <c r="F285" s="59"/>
      <c r="G285" s="4">
        <v>1.0656986834864327E-2</v>
      </c>
      <c r="H285" s="4">
        <v>7.0386938000000006E-5</v>
      </c>
    </row>
    <row r="286" spans="1:8" x14ac:dyDescent="0.35">
      <c r="A286" s="27"/>
      <c r="B286" s="29" t="s">
        <v>1</v>
      </c>
      <c r="C286" s="59"/>
      <c r="D286" s="27">
        <v>0.50499783747416982</v>
      </c>
      <c r="E286" s="29">
        <v>0.49910673</v>
      </c>
      <c r="F286" s="59"/>
      <c r="G286" s="4">
        <v>1.3048723701477374E-2</v>
      </c>
      <c r="H286" s="4">
        <v>1.173135E-2</v>
      </c>
    </row>
    <row r="287" spans="1:8" x14ac:dyDescent="0.35">
      <c r="A287" s="27"/>
      <c r="B287" s="29" t="s">
        <v>0</v>
      </c>
      <c r="C287" s="59"/>
      <c r="D287" s="27">
        <v>0.33150319573261572</v>
      </c>
      <c r="E287" s="29">
        <v>0.33754373999999998</v>
      </c>
      <c r="F287" s="59"/>
      <c r="G287" s="4">
        <v>0.55801549337510059</v>
      </c>
      <c r="H287" s="4">
        <v>0.56737914</v>
      </c>
    </row>
    <row r="288" spans="1:8" x14ac:dyDescent="0.35">
      <c r="A288" s="27"/>
      <c r="B288" s="29" t="s">
        <v>172</v>
      </c>
      <c r="C288" s="59"/>
      <c r="D288" s="27">
        <v>0.11115382767071939</v>
      </c>
      <c r="E288" s="29">
        <v>0.10841977</v>
      </c>
      <c r="F288" s="59"/>
      <c r="G288" s="4">
        <v>0.41827879608855778</v>
      </c>
      <c r="H288" s="4">
        <v>0.42081912999999999</v>
      </c>
    </row>
    <row r="289" spans="1:8" x14ac:dyDescent="0.35">
      <c r="A289" s="27" t="s">
        <v>10</v>
      </c>
      <c r="B289" s="29" t="s">
        <v>2</v>
      </c>
      <c r="C289" s="59"/>
      <c r="D289" s="27">
        <v>7.4702228146113067E-3</v>
      </c>
      <c r="E289" s="29">
        <v>4.6797834E-3</v>
      </c>
      <c r="F289" s="59"/>
      <c r="G289" s="4">
        <v>4.4109677030851682E-3</v>
      </c>
      <c r="H289" s="4">
        <v>5.5789884000000001E-7</v>
      </c>
    </row>
    <row r="290" spans="1:8" x14ac:dyDescent="0.35">
      <c r="A290" s="27"/>
      <c r="B290" s="29" t="s">
        <v>1</v>
      </c>
      <c r="C290" s="59"/>
      <c r="D290" s="27">
        <v>7.2723316139693503E-2</v>
      </c>
      <c r="E290" s="29">
        <v>8.4514550999999993E-2</v>
      </c>
      <c r="F290" s="59"/>
      <c r="G290" s="4">
        <v>2.7800638310684677E-3</v>
      </c>
      <c r="H290" s="4">
        <v>1.4824575000000001E-4</v>
      </c>
    </row>
    <row r="291" spans="1:8" x14ac:dyDescent="0.35">
      <c r="A291" s="27"/>
      <c r="B291" s="29" t="s">
        <v>0</v>
      </c>
      <c r="C291" s="59"/>
      <c r="D291" s="27">
        <v>0.41903971764801889</v>
      </c>
      <c r="E291" s="29">
        <v>0.41548035</v>
      </c>
      <c r="F291" s="59"/>
      <c r="G291" s="4">
        <v>1.0156767498344006E-2</v>
      </c>
      <c r="H291" s="4">
        <v>1.3713823999999999E-2</v>
      </c>
    </row>
    <row r="292" spans="1:8" x14ac:dyDescent="0.35">
      <c r="A292" s="27"/>
      <c r="B292" s="29" t="s">
        <v>172</v>
      </c>
      <c r="C292" s="59"/>
      <c r="D292" s="27">
        <v>0.31742156606063904</v>
      </c>
      <c r="E292" s="29">
        <v>0.31598322000000001</v>
      </c>
      <c r="F292" s="59"/>
      <c r="G292" s="4">
        <v>0.45427447359441175</v>
      </c>
      <c r="H292" s="4">
        <v>0.44984771000000001</v>
      </c>
    </row>
    <row r="293" spans="1:8" x14ac:dyDescent="0.35">
      <c r="A293" s="27"/>
      <c r="B293" s="29" t="s">
        <v>173</v>
      </c>
      <c r="C293" s="59"/>
      <c r="D293" s="27">
        <v>0.13648032478638292</v>
      </c>
      <c r="E293" s="29">
        <v>0.13339802000000001</v>
      </c>
      <c r="F293" s="59"/>
      <c r="G293" s="4">
        <v>0.38012103815813242</v>
      </c>
      <c r="H293" s="4">
        <v>0.38292670000000001</v>
      </c>
    </row>
    <row r="294" spans="1:8" x14ac:dyDescent="0.35">
      <c r="A294" s="27"/>
      <c r="B294" s="29" t="s">
        <v>177</v>
      </c>
      <c r="C294" s="59"/>
      <c r="D294" s="27">
        <v>4.6864852550654368E-2</v>
      </c>
      <c r="E294" s="29">
        <v>4.5944081999999997E-2</v>
      </c>
      <c r="F294" s="59"/>
      <c r="G294" s="4">
        <v>0.14825668921495816</v>
      </c>
      <c r="H294" s="4">
        <v>0.15336296999999999</v>
      </c>
    </row>
    <row r="295" spans="1:8" x14ac:dyDescent="0.35">
      <c r="A295" s="27" t="s">
        <v>9</v>
      </c>
      <c r="B295" s="29" t="s">
        <v>2</v>
      </c>
      <c r="C295" s="59"/>
      <c r="D295" s="27">
        <v>1.7552540713955574E-2</v>
      </c>
      <c r="E295" s="29">
        <v>9.9579375999999994E-3</v>
      </c>
      <c r="F295" s="59"/>
      <c r="G295" s="4">
        <v>6.483442682233817E-3</v>
      </c>
      <c r="H295" s="4">
        <v>9.6572983999999995E-7</v>
      </c>
    </row>
    <row r="296" spans="1:8" x14ac:dyDescent="0.35">
      <c r="A296" s="27"/>
      <c r="B296" s="29" t="s">
        <v>1</v>
      </c>
      <c r="C296" s="59"/>
      <c r="D296" s="27">
        <v>0.14316630869198771</v>
      </c>
      <c r="E296" s="29">
        <v>0.15014943</v>
      </c>
      <c r="F296" s="59"/>
      <c r="G296" s="4">
        <v>9.8586213428389392E-3</v>
      </c>
      <c r="H296" s="4">
        <v>2.5605294999999999E-4</v>
      </c>
    </row>
    <row r="297" spans="1:8" x14ac:dyDescent="0.35">
      <c r="A297" s="27"/>
      <c r="B297" s="29" t="s">
        <v>0</v>
      </c>
      <c r="C297" s="59"/>
      <c r="D297" s="27">
        <v>0.5627090073679345</v>
      </c>
      <c r="E297" s="29">
        <v>0.57054928999999999</v>
      </c>
      <c r="F297" s="59"/>
      <c r="G297" s="4">
        <v>1.8563482633328167E-2</v>
      </c>
      <c r="H297" s="4">
        <v>2.3558767000000001E-2</v>
      </c>
    </row>
    <row r="298" spans="1:8" x14ac:dyDescent="0.35">
      <c r="A298" s="27"/>
      <c r="B298" s="29" t="s">
        <v>172</v>
      </c>
      <c r="C298" s="59"/>
      <c r="D298" s="27">
        <v>0.20485576792365623</v>
      </c>
      <c r="E298" s="29">
        <v>0.20014707000000001</v>
      </c>
      <c r="F298" s="59"/>
      <c r="G298" s="4">
        <v>0.74802397065660997</v>
      </c>
      <c r="H298" s="4">
        <v>0.76186933000000001</v>
      </c>
    </row>
    <row r="299" spans="1:8" x14ac:dyDescent="0.35">
      <c r="A299" s="27"/>
      <c r="B299" s="29" t="s">
        <v>173</v>
      </c>
      <c r="C299" s="59"/>
      <c r="D299" s="27">
        <v>7.1716375302465954E-2</v>
      </c>
      <c r="E299" s="29">
        <v>6.9196273000000003E-2</v>
      </c>
      <c r="F299" s="59"/>
      <c r="G299" s="4">
        <v>0.21707048268498907</v>
      </c>
      <c r="H299" s="4">
        <v>0.21431488000000001</v>
      </c>
    </row>
    <row r="300" spans="1:8" x14ac:dyDescent="0.35">
      <c r="A300" s="27" t="s">
        <v>8</v>
      </c>
      <c r="B300" s="29" t="s">
        <v>2</v>
      </c>
      <c r="C300" s="59"/>
      <c r="D300" s="27">
        <v>1.288869034902014E-2</v>
      </c>
      <c r="E300" s="29">
        <v>1.8555201999999999E-3</v>
      </c>
      <c r="F300" s="59"/>
      <c r="G300" s="4">
        <v>9.8547616089353328E-3</v>
      </c>
      <c r="H300" s="4">
        <v>1.0763328E-8</v>
      </c>
    </row>
    <row r="301" spans="1:8" x14ac:dyDescent="0.35">
      <c r="A301" s="27"/>
      <c r="B301" s="29" t="s">
        <v>1</v>
      </c>
      <c r="C301" s="59"/>
      <c r="D301" s="27">
        <v>5.7140637442461201E-2</v>
      </c>
      <c r="E301" s="29">
        <v>5.3653813000000002E-2</v>
      </c>
      <c r="F301" s="59"/>
      <c r="G301" s="4">
        <v>5.5453469438468232E-3</v>
      </c>
      <c r="H301" s="4">
        <v>2.5444088999999998E-6</v>
      </c>
    </row>
    <row r="302" spans="1:8" x14ac:dyDescent="0.35">
      <c r="A302" s="27"/>
      <c r="B302" s="29" t="s">
        <v>0</v>
      </c>
      <c r="C302" s="59"/>
      <c r="D302" s="27">
        <v>0.36249927166080759</v>
      </c>
      <c r="E302" s="29">
        <v>0.36210158999999997</v>
      </c>
      <c r="F302" s="59"/>
      <c r="G302" s="4">
        <v>9.3054583739316382E-3</v>
      </c>
      <c r="H302" s="4">
        <v>2.4663205000000001E-4</v>
      </c>
    </row>
    <row r="303" spans="1:8" x14ac:dyDescent="0.35">
      <c r="A303" s="27"/>
      <c r="B303" s="29" t="s">
        <v>172</v>
      </c>
      <c r="C303" s="59"/>
      <c r="D303" s="27">
        <v>0.33765028065336883</v>
      </c>
      <c r="E303" s="29">
        <v>0.34584284999999998</v>
      </c>
      <c r="F303" s="59"/>
      <c r="G303" s="4">
        <v>2.1952511427469085E-2</v>
      </c>
      <c r="H303" s="4">
        <v>1.1834671E-2</v>
      </c>
    </row>
    <row r="304" spans="1:8" x14ac:dyDescent="0.35">
      <c r="A304" s="27"/>
      <c r="B304" s="29" t="s">
        <v>173</v>
      </c>
      <c r="C304" s="59"/>
      <c r="D304" s="27">
        <v>0.15721250024277972</v>
      </c>
      <c r="E304" s="29">
        <v>0.16149936000000001</v>
      </c>
      <c r="F304" s="59"/>
      <c r="G304" s="4">
        <v>0.27628644855840595</v>
      </c>
      <c r="H304" s="4">
        <v>0.28347328999999999</v>
      </c>
    </row>
    <row r="305" spans="1:8" x14ac:dyDescent="0.35">
      <c r="A305" s="27"/>
      <c r="B305" s="29" t="s">
        <v>177</v>
      </c>
      <c r="C305" s="59"/>
      <c r="D305" s="27">
        <v>5.7319323324334301E-2</v>
      </c>
      <c r="E305" s="29">
        <v>5.9079733000000002E-2</v>
      </c>
      <c r="F305" s="59"/>
      <c r="G305" s="4">
        <v>0.46733934515207198</v>
      </c>
      <c r="H305" s="4">
        <v>0.48179290000000002</v>
      </c>
    </row>
    <row r="306" spans="1:8" x14ac:dyDescent="0.35">
      <c r="A306" s="27"/>
      <c r="B306" s="29" t="s">
        <v>178</v>
      </c>
      <c r="C306" s="59"/>
      <c r="D306" s="27">
        <v>1.5289296327228233E-2</v>
      </c>
      <c r="E306" s="29">
        <v>1.5967123E-2</v>
      </c>
      <c r="F306" s="59"/>
      <c r="G306" s="4">
        <v>0.20971612793533917</v>
      </c>
      <c r="H306" s="4">
        <v>0.22264995000000001</v>
      </c>
    </row>
    <row r="307" spans="1:8" x14ac:dyDescent="0.35">
      <c r="A307" s="27" t="s">
        <v>7</v>
      </c>
      <c r="B307" s="29" t="s">
        <v>2</v>
      </c>
      <c r="C307" s="59"/>
      <c r="D307" s="27">
        <v>6.6540778706950816E-3</v>
      </c>
      <c r="E307" s="29">
        <v>3.4271116999999999E-3</v>
      </c>
      <c r="F307" s="59"/>
      <c r="G307" s="4">
        <v>6.1044288396023081E-3</v>
      </c>
      <c r="H307" s="4">
        <v>3.6336513000000002E-7</v>
      </c>
    </row>
    <row r="308" spans="1:8" x14ac:dyDescent="0.35">
      <c r="A308" s="27"/>
      <c r="B308" s="29" t="s">
        <v>1</v>
      </c>
      <c r="C308" s="59"/>
      <c r="D308" s="27">
        <v>5.8110781404549949E-2</v>
      </c>
      <c r="E308" s="29">
        <v>6.3115170999999998E-2</v>
      </c>
      <c r="F308" s="59"/>
      <c r="G308" s="4">
        <v>4.8529514009594665E-3</v>
      </c>
      <c r="H308" s="4">
        <v>9.6729277000000006E-5</v>
      </c>
    </row>
    <row r="309" spans="1:8" x14ac:dyDescent="0.35">
      <c r="A309" s="27"/>
      <c r="B309" s="29" t="s">
        <v>0</v>
      </c>
      <c r="C309" s="59"/>
      <c r="D309" s="27">
        <v>0.34270749033360309</v>
      </c>
      <c r="E309" s="29">
        <v>0.32635108000000002</v>
      </c>
      <c r="F309" s="59"/>
      <c r="G309" s="4">
        <v>9.330459570326079E-3</v>
      </c>
      <c r="H309" s="4">
        <v>8.9785399000000005E-3</v>
      </c>
    </row>
    <row r="310" spans="1:8" x14ac:dyDescent="0.35">
      <c r="A310" s="27"/>
      <c r="B310" s="29" t="s">
        <v>172</v>
      </c>
      <c r="C310" s="59"/>
      <c r="D310" s="27">
        <v>0.33998741120402842</v>
      </c>
      <c r="E310" s="29">
        <v>0.33989359000000002</v>
      </c>
      <c r="F310" s="59"/>
      <c r="G310" s="4">
        <v>0.30031286935966073</v>
      </c>
      <c r="H310" s="4">
        <v>0.29730007000000003</v>
      </c>
    </row>
    <row r="311" spans="1:8" x14ac:dyDescent="0.35">
      <c r="A311" s="27"/>
      <c r="B311" s="29" t="s">
        <v>173</v>
      </c>
      <c r="C311" s="59"/>
      <c r="D311" s="27">
        <v>0.17008362557323981</v>
      </c>
      <c r="E311" s="29">
        <v>0.17967728999999999</v>
      </c>
      <c r="F311" s="59"/>
      <c r="G311" s="4">
        <v>0.38621984287005495</v>
      </c>
      <c r="H311" s="4">
        <v>0.39076899999999998</v>
      </c>
    </row>
    <row r="312" spans="1:8" x14ac:dyDescent="0.35">
      <c r="A312" s="27"/>
      <c r="B312" s="29" t="s">
        <v>177</v>
      </c>
      <c r="C312" s="59"/>
      <c r="D312" s="27">
        <v>6.4899739232083448E-2</v>
      </c>
      <c r="E312" s="29">
        <v>6.7676713999999999E-2</v>
      </c>
      <c r="F312" s="59"/>
      <c r="G312" s="4">
        <v>0.21340471389835222</v>
      </c>
      <c r="H312" s="4">
        <v>0.21996487000000001</v>
      </c>
    </row>
    <row r="313" spans="1:8" x14ac:dyDescent="0.35">
      <c r="A313" s="27"/>
      <c r="B313" s="29" t="s">
        <v>178</v>
      </c>
      <c r="C313" s="59"/>
      <c r="D313" s="27">
        <v>1.7556874381800199E-2</v>
      </c>
      <c r="E313" s="29">
        <v>1.9859047000000001E-2</v>
      </c>
      <c r="F313" s="59"/>
      <c r="G313" s="4">
        <v>7.9774734061044295E-2</v>
      </c>
      <c r="H313" s="4">
        <v>8.2890426000000003E-2</v>
      </c>
    </row>
    <row r="314" spans="1:8" x14ac:dyDescent="0.35">
      <c r="A314" s="27" t="s">
        <v>6</v>
      </c>
      <c r="B314" s="29" t="s">
        <v>2</v>
      </c>
      <c r="C314" s="59"/>
      <c r="D314" s="27">
        <v>1.0010740434044716E-2</v>
      </c>
      <c r="E314" s="29">
        <v>1.8282123E-3</v>
      </c>
      <c r="F314" s="59"/>
      <c r="G314" s="4">
        <v>7.4022358869704537E-3</v>
      </c>
      <c r="H314" s="4">
        <v>4.595341E-8</v>
      </c>
    </row>
    <row r="315" spans="1:8" x14ac:dyDescent="0.35">
      <c r="A315" s="27"/>
      <c r="B315" s="29" t="s">
        <v>1</v>
      </c>
      <c r="C315" s="59"/>
      <c r="D315" s="27">
        <v>0.14037993260582607</v>
      </c>
      <c r="E315" s="29">
        <v>0.14694724000000001</v>
      </c>
      <c r="F315" s="59"/>
      <c r="G315" s="4">
        <v>1.1904442236603027E-2</v>
      </c>
      <c r="H315" s="4">
        <v>1.2298775E-5</v>
      </c>
    </row>
    <row r="316" spans="1:8" x14ac:dyDescent="0.35">
      <c r="A316" s="27"/>
      <c r="B316" s="29" t="s">
        <v>0</v>
      </c>
      <c r="C316" s="59"/>
      <c r="D316" s="27">
        <v>0.49334667005550592</v>
      </c>
      <c r="E316" s="29">
        <v>0.51941159000000003</v>
      </c>
      <c r="F316" s="59"/>
      <c r="G316" s="4">
        <v>1.4383788476857944E-2</v>
      </c>
      <c r="H316" s="4">
        <v>1.153797E-3</v>
      </c>
    </row>
    <row r="317" spans="1:8" x14ac:dyDescent="0.35">
      <c r="A317" s="27"/>
      <c r="B317" s="29" t="s">
        <v>172</v>
      </c>
      <c r="C317" s="59"/>
      <c r="D317" s="27">
        <v>0.22281891300248424</v>
      </c>
      <c r="E317" s="29">
        <v>0.21334961999999999</v>
      </c>
      <c r="F317" s="59"/>
      <c r="G317" s="4">
        <v>4.551435246099729E-2</v>
      </c>
      <c r="H317" s="4">
        <v>3.9124027999999998E-2</v>
      </c>
    </row>
    <row r="318" spans="1:8" x14ac:dyDescent="0.35">
      <c r="A318" s="27"/>
      <c r="B318" s="29" t="s">
        <v>173</v>
      </c>
      <c r="C318" s="59"/>
      <c r="D318" s="27">
        <v>9.6721298034746536E-2</v>
      </c>
      <c r="E318" s="29">
        <v>9.0294207000000001E-2</v>
      </c>
      <c r="F318" s="59"/>
      <c r="G318" s="4">
        <v>0.10355074604154919</v>
      </c>
      <c r="H318" s="4">
        <v>0.11459150999999999</v>
      </c>
    </row>
    <row r="319" spans="1:8" x14ac:dyDescent="0.35">
      <c r="A319" s="27"/>
      <c r="B319" s="29" t="s">
        <v>177</v>
      </c>
      <c r="C319" s="59"/>
      <c r="D319" s="27">
        <v>2.7146242077905041E-2</v>
      </c>
      <c r="E319" s="29">
        <v>2.2940862999999999E-2</v>
      </c>
      <c r="F319" s="59"/>
      <c r="G319" s="4">
        <v>0.44732060542591945</v>
      </c>
      <c r="H319" s="4">
        <v>0.46669121000000002</v>
      </c>
    </row>
    <row r="320" spans="1:8" x14ac:dyDescent="0.35">
      <c r="A320" s="27"/>
      <c r="B320" s="29" t="s">
        <v>178</v>
      </c>
      <c r="C320" s="59"/>
      <c r="D320" s="27">
        <v>9.5762037894874929E-3</v>
      </c>
      <c r="E320" s="29">
        <v>5.2282709E-3</v>
      </c>
      <c r="F320" s="59"/>
      <c r="G320" s="4">
        <v>0.36992382947110264</v>
      </c>
      <c r="H320" s="4">
        <v>0.37842711000000001</v>
      </c>
    </row>
    <row r="321" spans="1:8" x14ac:dyDescent="0.35">
      <c r="A321" s="27" t="s">
        <v>5</v>
      </c>
      <c r="B321" s="29" t="s">
        <v>2</v>
      </c>
      <c r="C321" s="59"/>
      <c r="D321" s="27">
        <v>5.9357054687919283E-3</v>
      </c>
      <c r="E321" s="29">
        <v>2.7116671999999998E-6</v>
      </c>
      <c r="F321" s="59"/>
      <c r="G321" s="4">
        <v>1.213299172482846E-2</v>
      </c>
      <c r="H321" s="4">
        <v>2.5793035999999998E-13</v>
      </c>
    </row>
    <row r="322" spans="1:8" x14ac:dyDescent="0.35">
      <c r="A322" s="27"/>
      <c r="B322" s="29" t="s">
        <v>1</v>
      </c>
      <c r="C322" s="59"/>
      <c r="D322" s="27">
        <v>6.3757848977620355E-3</v>
      </c>
      <c r="E322" s="29">
        <v>4.7463277000000002E-4</v>
      </c>
      <c r="F322" s="59"/>
      <c r="G322" s="4">
        <v>7.4604156236809296E-3</v>
      </c>
      <c r="H322" s="4">
        <v>1.3149531000000001E-10</v>
      </c>
    </row>
    <row r="323" spans="1:8" x14ac:dyDescent="0.35">
      <c r="A323" s="27"/>
      <c r="B323" s="29" t="s">
        <v>0</v>
      </c>
      <c r="C323" s="59"/>
      <c r="D323" s="27">
        <v>1.6068265979713413E-2</v>
      </c>
      <c r="E323" s="29">
        <v>2.6681086E-2</v>
      </c>
      <c r="F323" s="59"/>
      <c r="G323" s="4">
        <v>4.3191879926573803E-3</v>
      </c>
      <c r="H323" s="4">
        <v>2.876279E-8</v>
      </c>
    </row>
    <row r="324" spans="1:8" x14ac:dyDescent="0.35">
      <c r="A324" s="27"/>
      <c r="B324" s="29" t="s">
        <v>172</v>
      </c>
      <c r="C324" s="59"/>
      <c r="D324" s="27">
        <v>0.48223045134975578</v>
      </c>
      <c r="E324" s="29">
        <v>0.48170202000000001</v>
      </c>
      <c r="F324" s="59"/>
      <c r="G324" s="4">
        <v>2.7976558588803488E-3</v>
      </c>
      <c r="H324" s="4">
        <v>3.4517913999999999E-6</v>
      </c>
    </row>
    <row r="325" spans="1:8" x14ac:dyDescent="0.35">
      <c r="A325" s="27"/>
      <c r="B325" s="29" t="s">
        <v>173</v>
      </c>
      <c r="C325" s="59"/>
      <c r="D325" s="27">
        <v>0.29946868459185316</v>
      </c>
      <c r="E325" s="29">
        <v>0.30353356999999997</v>
      </c>
      <c r="F325" s="59"/>
      <c r="G325" s="4">
        <v>4.9866988642498847E-3</v>
      </c>
      <c r="H325" s="4">
        <v>2.4024503999999999E-4</v>
      </c>
    </row>
    <row r="326" spans="1:8" x14ac:dyDescent="0.35">
      <c r="A326" s="27"/>
      <c r="B326" s="29" t="s">
        <v>177</v>
      </c>
      <c r="C326" s="59"/>
      <c r="D326" s="27">
        <v>0.12808458111951912</v>
      </c>
      <c r="E326" s="29">
        <v>0.13194902999999999</v>
      </c>
      <c r="F326" s="59"/>
      <c r="G326" s="4">
        <v>9.7279893198260539E-3</v>
      </c>
      <c r="H326" s="4">
        <v>9.2731193999999999E-3</v>
      </c>
    </row>
    <row r="327" spans="1:8" x14ac:dyDescent="0.35">
      <c r="A327" s="27"/>
      <c r="B327" s="29" t="s">
        <v>178</v>
      </c>
      <c r="C327" s="59"/>
      <c r="D327" s="27">
        <v>4.2333494338002466E-2</v>
      </c>
      <c r="E327" s="29">
        <v>4.2607402000000003E-2</v>
      </c>
      <c r="F327" s="59"/>
      <c r="G327" s="4">
        <v>0.16014371116411932</v>
      </c>
      <c r="H327" s="4">
        <v>0.1613907</v>
      </c>
    </row>
    <row r="328" spans="1:8" x14ac:dyDescent="0.35">
      <c r="A328" s="27"/>
      <c r="B328" s="29" t="s">
        <v>174</v>
      </c>
      <c r="C328" s="59"/>
      <c r="D328" s="27">
        <v>1.1399130574786668E-2</v>
      </c>
      <c r="E328" s="29">
        <v>1.0517881E-2</v>
      </c>
      <c r="F328" s="59"/>
      <c r="G328" s="4">
        <v>0.3422956484180974</v>
      </c>
      <c r="H328" s="4">
        <v>0.35387774999999999</v>
      </c>
    </row>
    <row r="329" spans="1:8" x14ac:dyDescent="0.35">
      <c r="A329" s="27"/>
      <c r="B329" s="29" t="s">
        <v>175</v>
      </c>
      <c r="C329" s="59"/>
      <c r="D329" s="27">
        <v>4.0036494391670688E-3</v>
      </c>
      <c r="E329" s="29">
        <v>2.1712009000000002E-3</v>
      </c>
      <c r="F329" s="59"/>
      <c r="G329" s="4">
        <v>0.30485614159083546</v>
      </c>
      <c r="H329" s="4">
        <v>0.31832310000000003</v>
      </c>
    </row>
    <row r="330" spans="1:8" x14ac:dyDescent="0.35">
      <c r="A330" s="27"/>
      <c r="B330" s="29" t="s">
        <v>176</v>
      </c>
      <c r="C330" s="59"/>
      <c r="D330" s="27">
        <v>4.1002522406483125E-3</v>
      </c>
      <c r="E330" s="29">
        <v>3.6046366000000001E-4</v>
      </c>
      <c r="F330" s="59"/>
      <c r="G330" s="4">
        <v>0.15127955944282476</v>
      </c>
      <c r="H330" s="4">
        <v>0.15689160999999999</v>
      </c>
    </row>
    <row r="331" spans="1:8" x14ac:dyDescent="0.35">
      <c r="A331" s="27" t="s">
        <v>34</v>
      </c>
      <c r="B331" s="29" t="s">
        <v>2</v>
      </c>
      <c r="C331" s="59"/>
      <c r="D331" s="27">
        <v>1.5909788502857476E-2</v>
      </c>
      <c r="E331" s="29">
        <v>1.4801854E-2</v>
      </c>
      <c r="F331" s="59"/>
      <c r="G331" s="4">
        <v>1.2415786920515036E-2</v>
      </c>
      <c r="H331" s="4">
        <v>5.5298663000000001E-3</v>
      </c>
    </row>
    <row r="332" spans="1:8" x14ac:dyDescent="0.35">
      <c r="A332" s="27"/>
      <c r="B332" s="29" t="s">
        <v>1</v>
      </c>
      <c r="C332" s="59"/>
      <c r="D332" s="27">
        <v>0.78321595092280738</v>
      </c>
      <c r="E332" s="29">
        <v>0.78615186999999997</v>
      </c>
      <c r="F332" s="59"/>
      <c r="G332" s="4">
        <v>0.53637178402295427</v>
      </c>
      <c r="H332" s="4">
        <v>0.54506054000000004</v>
      </c>
    </row>
    <row r="333" spans="1:8" x14ac:dyDescent="0.35">
      <c r="A333" s="27"/>
      <c r="B333" s="29" t="s">
        <v>0</v>
      </c>
      <c r="C333" s="59"/>
      <c r="D333" s="27">
        <v>0.20087426057433511</v>
      </c>
      <c r="E333" s="29">
        <v>0.19904627999999999</v>
      </c>
      <c r="F333" s="59"/>
      <c r="G333" s="4">
        <v>0.45121242905653069</v>
      </c>
      <c r="H333" s="4">
        <v>0.44940960000000002</v>
      </c>
    </row>
    <row r="334" spans="1:8" x14ac:dyDescent="0.35">
      <c r="A334" s="27" t="s">
        <v>4</v>
      </c>
      <c r="B334" s="29" t="s">
        <v>2</v>
      </c>
      <c r="C334" s="59"/>
      <c r="D334" s="27">
        <v>1.0478321605960265E-2</v>
      </c>
      <c r="E334" s="29">
        <v>4.8466749999999999E-4</v>
      </c>
      <c r="F334" s="59"/>
      <c r="G334" s="4">
        <v>3.6761447643050178E-3</v>
      </c>
      <c r="H334" s="4">
        <v>8.3256812999999999E-7</v>
      </c>
    </row>
    <row r="335" spans="1:8" x14ac:dyDescent="0.35">
      <c r="A335" s="27"/>
      <c r="B335" s="29" t="s">
        <v>1</v>
      </c>
      <c r="C335" s="59"/>
      <c r="D335" s="27">
        <v>4.4966283802428259E-2</v>
      </c>
      <c r="E335" s="29">
        <v>4.3424031000000002E-2</v>
      </c>
      <c r="F335" s="59"/>
      <c r="G335" s="4">
        <v>3.6803251468066726E-3</v>
      </c>
      <c r="H335" s="4">
        <v>1.4581304000000001E-4</v>
      </c>
    </row>
    <row r="336" spans="1:8" x14ac:dyDescent="0.35">
      <c r="A336" s="27"/>
      <c r="B336" s="29" t="s">
        <v>0</v>
      </c>
      <c r="C336" s="59"/>
      <c r="D336" s="27">
        <v>0.47999749931015456</v>
      </c>
      <c r="E336" s="29">
        <v>0.48293335999999998</v>
      </c>
      <c r="F336" s="59"/>
      <c r="G336" s="4">
        <v>7.7674851186743709E-3</v>
      </c>
      <c r="H336" s="4">
        <v>7.5550673E-3</v>
      </c>
    </row>
    <row r="337" spans="1:8" x14ac:dyDescent="0.35">
      <c r="A337" s="27"/>
      <c r="B337" s="29" t="s">
        <v>172</v>
      </c>
      <c r="C337" s="59"/>
      <c r="D337" s="27">
        <v>0.25444777869757174</v>
      </c>
      <c r="E337" s="29">
        <v>0.25750842000000002</v>
      </c>
      <c r="F337" s="59"/>
      <c r="G337" s="4">
        <v>2.5145753216302691E-2</v>
      </c>
      <c r="H337" s="4">
        <v>3.5523832999999998E-2</v>
      </c>
    </row>
    <row r="338" spans="1:8" x14ac:dyDescent="0.35">
      <c r="A338" s="27"/>
      <c r="B338" s="29" t="s">
        <v>173</v>
      </c>
      <c r="C338" s="59"/>
      <c r="D338" s="27">
        <v>0.14478218129139073</v>
      </c>
      <c r="E338" s="29">
        <v>0.14810298999999999</v>
      </c>
      <c r="F338" s="59"/>
      <c r="G338" s="4">
        <v>0.2537306569521266</v>
      </c>
      <c r="H338" s="4">
        <v>0.26105093000000001</v>
      </c>
    </row>
    <row r="339" spans="1:8" x14ac:dyDescent="0.35">
      <c r="A339" s="27"/>
      <c r="B339" s="29" t="s">
        <v>177</v>
      </c>
      <c r="C339" s="59"/>
      <c r="D339" s="27">
        <v>4.9242894591611477E-2</v>
      </c>
      <c r="E339" s="29">
        <v>5.0943704999999999E-2</v>
      </c>
      <c r="F339" s="59"/>
      <c r="G339" s="4">
        <v>0.41096337081965928</v>
      </c>
      <c r="H339" s="4">
        <v>0.40834766</v>
      </c>
    </row>
    <row r="340" spans="1:8" x14ac:dyDescent="0.35">
      <c r="A340" s="27"/>
      <c r="B340" s="29" t="s">
        <v>178</v>
      </c>
      <c r="C340" s="59"/>
      <c r="D340" s="27">
        <v>1.6085040700883003E-2</v>
      </c>
      <c r="E340" s="29">
        <v>1.6602822999999999E-2</v>
      </c>
      <c r="F340" s="59"/>
      <c r="G340" s="4">
        <v>0.29503626398212535</v>
      </c>
      <c r="H340" s="4">
        <v>0.28737586999999998</v>
      </c>
    </row>
    <row r="341" spans="1:8" x14ac:dyDescent="0.35">
      <c r="A341" s="27" t="s">
        <v>3</v>
      </c>
      <c r="B341" s="29" t="s">
        <v>2</v>
      </c>
      <c r="C341" s="59"/>
      <c r="D341" s="27">
        <v>1.6353386684962407E-2</v>
      </c>
      <c r="E341" s="29">
        <v>8.2698822000000002E-3</v>
      </c>
      <c r="F341" s="59"/>
      <c r="G341" s="4">
        <v>7.7182371849165675E-3</v>
      </c>
      <c r="H341" s="4">
        <v>3.2986659999999998E-5</v>
      </c>
    </row>
    <row r="342" spans="1:8" x14ac:dyDescent="0.35">
      <c r="A342" s="27"/>
      <c r="B342" s="29" t="s">
        <v>1</v>
      </c>
      <c r="C342" s="59"/>
      <c r="D342" s="27">
        <v>0.62832655390283187</v>
      </c>
      <c r="E342" s="29">
        <v>0.63717738000000002</v>
      </c>
      <c r="F342" s="59"/>
      <c r="G342" s="4">
        <v>1.1742505926060751E-2</v>
      </c>
      <c r="H342" s="4">
        <v>5.6862264999999997E-3</v>
      </c>
    </row>
    <row r="343" spans="1:8" x14ac:dyDescent="0.35">
      <c r="A343" s="27"/>
      <c r="B343" s="29" t="s">
        <v>0</v>
      </c>
      <c r="C343" s="59"/>
      <c r="D343" s="27">
        <v>0.22799917296100103</v>
      </c>
      <c r="E343" s="29">
        <v>0.22660406999999999</v>
      </c>
      <c r="F343" s="59"/>
      <c r="G343" s="4">
        <v>0.2839537755028545</v>
      </c>
      <c r="H343" s="4">
        <v>0.28262966</v>
      </c>
    </row>
    <row r="344" spans="1:8" x14ac:dyDescent="0.35">
      <c r="A344" s="27"/>
      <c r="B344" s="29" t="s">
        <v>172</v>
      </c>
      <c r="C344" s="59"/>
      <c r="D344" s="27">
        <v>0.10309105424812565</v>
      </c>
      <c r="E344" s="29">
        <v>0.10371308</v>
      </c>
      <c r="F344" s="59"/>
      <c r="G344" s="4">
        <v>0.43787404883457026</v>
      </c>
      <c r="H344" s="4">
        <v>0.4508259</v>
      </c>
    </row>
    <row r="345" spans="1:8" x14ac:dyDescent="0.35">
      <c r="A345" s="27"/>
      <c r="B345" s="29" t="s">
        <v>173</v>
      </c>
      <c r="C345" s="59"/>
      <c r="D345" s="27">
        <v>2.4229832203079033E-2</v>
      </c>
      <c r="E345" s="29">
        <v>2.4235588999999998E-2</v>
      </c>
      <c r="F345" s="59"/>
      <c r="G345" s="4">
        <v>0.2587114325515979</v>
      </c>
      <c r="H345" s="4">
        <v>0.26082523000000002</v>
      </c>
    </row>
    <row r="346" spans="1:8" x14ac:dyDescent="0.35">
      <c r="A346" s="27" t="s">
        <v>33</v>
      </c>
      <c r="B346" s="29" t="s">
        <v>2</v>
      </c>
      <c r="C346" s="59"/>
      <c r="D346" s="27">
        <v>2.5422717123616059E-3</v>
      </c>
      <c r="E346" s="29">
        <v>4.8396522999999999E-4</v>
      </c>
      <c r="F346" s="59"/>
      <c r="G346" s="4">
        <v>2.5204592326909599E-3</v>
      </c>
      <c r="H346" s="4">
        <v>8.3105821E-7</v>
      </c>
    </row>
    <row r="347" spans="1:8" x14ac:dyDescent="0.35">
      <c r="A347" s="27"/>
      <c r="B347" s="29" t="s">
        <v>1</v>
      </c>
      <c r="C347" s="59"/>
      <c r="D347" s="27">
        <v>3.8525992599279191E-2</v>
      </c>
      <c r="E347" s="29">
        <v>4.3362769000000002E-2</v>
      </c>
      <c r="F347" s="59"/>
      <c r="G347" s="4">
        <v>1.4551871040835609E-3</v>
      </c>
      <c r="H347" s="4">
        <v>1.4555144999999999E-4</v>
      </c>
    </row>
    <row r="348" spans="1:8" x14ac:dyDescent="0.35">
      <c r="A348" s="27"/>
      <c r="B348" s="29" t="s">
        <v>0</v>
      </c>
      <c r="C348" s="59"/>
      <c r="D348" s="27">
        <v>0.4853936571611645</v>
      </c>
      <c r="E348" s="29">
        <v>0.48238122999999999</v>
      </c>
      <c r="F348" s="59"/>
      <c r="G348" s="4">
        <v>4.511461516510969E-3</v>
      </c>
      <c r="H348" s="4">
        <v>7.5418628999999997E-3</v>
      </c>
    </row>
    <row r="349" spans="1:8" x14ac:dyDescent="0.35">
      <c r="A349" s="27"/>
      <c r="B349" s="29" t="s">
        <v>172</v>
      </c>
      <c r="C349" s="59"/>
      <c r="D349" s="27">
        <v>0.26181838128259249</v>
      </c>
      <c r="E349" s="29">
        <v>0.25869909000000002</v>
      </c>
      <c r="F349" s="59"/>
      <c r="G349" s="4">
        <v>2.0962578505076497E-2</v>
      </c>
      <c r="H349" s="4">
        <v>3.5484959000000003E-2</v>
      </c>
    </row>
    <row r="350" spans="1:8" x14ac:dyDescent="0.35">
      <c r="A350" s="27"/>
      <c r="B350" s="29" t="s">
        <v>173</v>
      </c>
      <c r="C350" s="59"/>
      <c r="D350" s="27">
        <v>0.14596864204405385</v>
      </c>
      <c r="E350" s="29">
        <v>0.14777809</v>
      </c>
      <c r="F350" s="59"/>
      <c r="G350" s="4">
        <v>0.25380121887003104</v>
      </c>
      <c r="H350" s="4">
        <v>0.26068353999999999</v>
      </c>
    </row>
    <row r="351" spans="1:8" x14ac:dyDescent="0.35">
      <c r="A351" s="27"/>
      <c r="B351" s="29" t="s">
        <v>177</v>
      </c>
      <c r="C351" s="59"/>
      <c r="D351" s="27">
        <v>4.9669977873195673E-2</v>
      </c>
      <c r="E351" s="29">
        <v>5.0845329000000002E-2</v>
      </c>
      <c r="F351" s="59"/>
      <c r="G351" s="4">
        <v>0.4177249730001259</v>
      </c>
      <c r="H351" s="4">
        <v>0.40842731999999998</v>
      </c>
    </row>
    <row r="352" spans="1:8" x14ac:dyDescent="0.35">
      <c r="A352" s="27"/>
      <c r="B352" s="29" t="s">
        <v>178</v>
      </c>
      <c r="C352" s="59"/>
      <c r="D352" s="27">
        <v>1.6081077327352641E-2</v>
      </c>
      <c r="E352" s="29">
        <v>1.6449521000000002E-2</v>
      </c>
      <c r="F352" s="59"/>
      <c r="G352" s="4">
        <v>0.29902412177148108</v>
      </c>
      <c r="H352" s="4">
        <v>0.28771593000000001</v>
      </c>
    </row>
    <row r="353" spans="1:11" x14ac:dyDescent="0.35">
      <c r="A353" s="27" t="s">
        <v>32</v>
      </c>
      <c r="B353" s="29" t="s">
        <v>2</v>
      </c>
      <c r="C353" s="59"/>
      <c r="D353" s="27">
        <v>1.6493424285933613E-2</v>
      </c>
      <c r="E353" s="29">
        <v>8.2698822000000002E-3</v>
      </c>
      <c r="F353" s="59"/>
      <c r="G353" s="4">
        <v>1.4089194579117403E-2</v>
      </c>
      <c r="H353" s="4">
        <v>3.2986659999999998E-5</v>
      </c>
    </row>
    <row r="354" spans="1:11" x14ac:dyDescent="0.35">
      <c r="A354" s="27"/>
      <c r="B354" s="29" t="s">
        <v>1</v>
      </c>
      <c r="C354" s="59"/>
      <c r="D354" s="27">
        <v>0.631951875362046</v>
      </c>
      <c r="E354" s="29">
        <v>0.63717738000000002</v>
      </c>
      <c r="F354" s="59"/>
      <c r="G354" s="4">
        <v>1.1895428606768045E-2</v>
      </c>
      <c r="H354" s="4">
        <v>5.6862264999999997E-3</v>
      </c>
    </row>
    <row r="355" spans="1:11" x14ac:dyDescent="0.35">
      <c r="A355" s="27"/>
      <c r="B355" s="29" t="s">
        <v>0</v>
      </c>
      <c r="C355" s="59"/>
      <c r="D355" s="27">
        <v>0.22521226201245292</v>
      </c>
      <c r="E355" s="29">
        <v>0.22660406999999999</v>
      </c>
      <c r="F355" s="59"/>
      <c r="G355" s="4">
        <v>0.27968114812895051</v>
      </c>
      <c r="H355" s="4">
        <v>0.28262966</v>
      </c>
    </row>
    <row r="356" spans="1:11" x14ac:dyDescent="0.35">
      <c r="A356" s="27"/>
      <c r="B356" s="29" t="s">
        <v>172</v>
      </c>
      <c r="C356" s="59"/>
      <c r="D356" s="27">
        <v>0.10239007036413816</v>
      </c>
      <c r="E356" s="29">
        <v>0.10371308</v>
      </c>
      <c r="F356" s="59"/>
      <c r="G356" s="4">
        <v>0.43828417725321389</v>
      </c>
      <c r="H356" s="4">
        <v>0.4508259</v>
      </c>
    </row>
    <row r="357" spans="1:11" x14ac:dyDescent="0.35">
      <c r="A357" s="27"/>
      <c r="B357" s="29" t="s">
        <v>173</v>
      </c>
      <c r="C357" s="59"/>
      <c r="D357" s="27">
        <v>2.3952367975429292E-2</v>
      </c>
      <c r="E357" s="29">
        <v>2.4235588999999998E-2</v>
      </c>
      <c r="F357" s="59"/>
      <c r="G357" s="4">
        <v>0.2560500514319502</v>
      </c>
      <c r="H357" s="4">
        <v>0.26082523000000002</v>
      </c>
    </row>
    <row r="358" spans="1:11" x14ac:dyDescent="0.35">
      <c r="A358" s="27" t="s">
        <v>31</v>
      </c>
      <c r="B358" s="29" t="s">
        <v>2</v>
      </c>
      <c r="C358" s="59"/>
      <c r="D358" s="27">
        <v>8.3406565889961981E-2</v>
      </c>
      <c r="E358" s="29">
        <v>7.6164403000000006E-2</v>
      </c>
      <c r="F358" s="59"/>
      <c r="G358" s="4">
        <v>6.9257408428249567E-2</v>
      </c>
      <c r="H358" s="4">
        <v>3.4105615999999998E-2</v>
      </c>
    </row>
    <row r="359" spans="1:11" x14ac:dyDescent="0.35">
      <c r="A359" s="27"/>
      <c r="B359" s="29" t="s">
        <v>1</v>
      </c>
      <c r="C359" s="59"/>
      <c r="D359" s="27">
        <v>0.81946072393220737</v>
      </c>
      <c r="E359" s="29">
        <v>0.82452552000000001</v>
      </c>
      <c r="F359" s="59"/>
      <c r="G359" s="4">
        <v>8.4627810221080152E-2</v>
      </c>
      <c r="H359" s="4">
        <v>7.8631874000000004E-2</v>
      </c>
    </row>
    <row r="360" spans="1:11" x14ac:dyDescent="0.35">
      <c r="A360" s="12"/>
      <c r="B360" s="30" t="s">
        <v>0</v>
      </c>
      <c r="C360" s="60"/>
      <c r="D360" s="12">
        <v>9.7132710177830706E-2</v>
      </c>
      <c r="E360" s="30">
        <v>9.9310074999999998E-2</v>
      </c>
      <c r="F360" s="60"/>
      <c r="G360" s="12">
        <v>0.84611478135067031</v>
      </c>
      <c r="H360" s="12">
        <v>0.88726251</v>
      </c>
      <c r="I360" s="27"/>
    </row>
    <row r="361" spans="1:11" ht="13.9" x14ac:dyDescent="0.4">
      <c r="A361" s="34" t="s">
        <v>30</v>
      </c>
      <c r="B361" s="35" t="s">
        <v>2</v>
      </c>
      <c r="C361" s="58" t="s">
        <v>248</v>
      </c>
      <c r="D361" s="34">
        <v>0.36832958656093512</v>
      </c>
      <c r="E361" s="35">
        <v>0.36723151999999998</v>
      </c>
      <c r="F361" s="58" t="s">
        <v>254</v>
      </c>
      <c r="G361" s="34">
        <v>0.1703441234760675</v>
      </c>
      <c r="H361" s="34">
        <v>0.16551336999999999</v>
      </c>
      <c r="K361" s="33"/>
    </row>
    <row r="362" spans="1:11" x14ac:dyDescent="0.35">
      <c r="A362" s="27"/>
      <c r="B362" s="29" t="s">
        <v>1</v>
      </c>
      <c r="C362" s="59"/>
      <c r="D362" s="27">
        <v>0.17322679733590055</v>
      </c>
      <c r="E362" s="29">
        <v>0.17279373000000001</v>
      </c>
      <c r="F362" s="59"/>
      <c r="G362" s="27">
        <v>0.28067183152163033</v>
      </c>
      <c r="H362" s="27">
        <v>0.28267819</v>
      </c>
    </row>
    <row r="363" spans="1:11" x14ac:dyDescent="0.35">
      <c r="A363" s="27"/>
      <c r="B363" s="29" t="s">
        <v>0</v>
      </c>
      <c r="C363" s="59"/>
      <c r="D363" s="27">
        <v>0.13855625536111979</v>
      </c>
      <c r="E363" s="29">
        <v>0.14105366</v>
      </c>
      <c r="F363" s="59"/>
      <c r="G363" s="27">
        <v>0.31172101775669131</v>
      </c>
      <c r="H363" s="27">
        <v>0.31352466000000001</v>
      </c>
    </row>
    <row r="364" spans="1:11" x14ac:dyDescent="0.35">
      <c r="A364" s="27"/>
      <c r="B364" s="29" t="s">
        <v>172</v>
      </c>
      <c r="C364" s="59"/>
      <c r="D364" s="27">
        <v>0.31988736074204455</v>
      </c>
      <c r="E364" s="29">
        <v>0.31892109000000002</v>
      </c>
      <c r="F364" s="59"/>
      <c r="G364" s="27">
        <v>0.23726302724561088</v>
      </c>
      <c r="H364" s="27">
        <v>0.23828378</v>
      </c>
    </row>
    <row r="365" spans="1:11" x14ac:dyDescent="0.35">
      <c r="A365" s="27" t="s">
        <v>29</v>
      </c>
      <c r="B365" s="29" t="s">
        <v>2</v>
      </c>
      <c r="C365" s="59"/>
      <c r="D365" s="27">
        <v>0.3943867608022652</v>
      </c>
      <c r="E365" s="29">
        <v>0.39394177000000002</v>
      </c>
      <c r="F365" s="59"/>
      <c r="G365" s="27">
        <v>0.21836293660369291</v>
      </c>
      <c r="H365" s="27">
        <v>0.21433468</v>
      </c>
    </row>
    <row r="366" spans="1:11" x14ac:dyDescent="0.35">
      <c r="A366" s="27"/>
      <c r="B366" s="29" t="s">
        <v>1</v>
      </c>
      <c r="C366" s="59"/>
      <c r="D366" s="27">
        <v>0.23290734537355523</v>
      </c>
      <c r="E366" s="29">
        <v>0.23193926000000001</v>
      </c>
      <c r="F366" s="59"/>
      <c r="G366" s="27">
        <v>0.46636987033614857</v>
      </c>
      <c r="H366" s="27">
        <v>0.46913327999999999</v>
      </c>
    </row>
    <row r="367" spans="1:11" x14ac:dyDescent="0.35">
      <c r="A367" s="27"/>
      <c r="B367" s="29" t="s">
        <v>0</v>
      </c>
      <c r="C367" s="59"/>
      <c r="D367" s="27">
        <v>0.37270589382417957</v>
      </c>
      <c r="E367" s="29">
        <v>0.37411897</v>
      </c>
      <c r="F367" s="59"/>
      <c r="G367" s="27">
        <v>0.31526719306015855</v>
      </c>
      <c r="H367" s="27">
        <v>0.31653204000000001</v>
      </c>
    </row>
    <row r="368" spans="1:11" x14ac:dyDescent="0.35">
      <c r="A368" s="27" t="s">
        <v>28</v>
      </c>
      <c r="B368" s="29" t="s">
        <v>2</v>
      </c>
      <c r="C368" s="59"/>
      <c r="D368" s="27">
        <v>0.4643539344308481</v>
      </c>
      <c r="E368" s="29">
        <v>0.45997696999999999</v>
      </c>
      <c r="F368" s="59"/>
      <c r="G368" s="27">
        <v>0.34584479859359474</v>
      </c>
      <c r="H368" s="27">
        <v>0.34605190000000002</v>
      </c>
    </row>
    <row r="369" spans="1:8" x14ac:dyDescent="0.35">
      <c r="A369" s="27"/>
      <c r="B369" s="29" t="s">
        <v>1</v>
      </c>
      <c r="C369" s="59"/>
      <c r="D369" s="27">
        <v>0.11263769803630626</v>
      </c>
      <c r="E369" s="29">
        <v>0.11853924</v>
      </c>
      <c r="F369" s="59"/>
      <c r="G369" s="27">
        <v>0.24817033554995033</v>
      </c>
      <c r="H369" s="27">
        <v>0.24349367999999999</v>
      </c>
    </row>
    <row r="370" spans="1:8" x14ac:dyDescent="0.35">
      <c r="A370" s="27"/>
      <c r="B370" s="29" t="s">
        <v>0</v>
      </c>
      <c r="C370" s="59"/>
      <c r="D370" s="27">
        <v>0.4230083675328456</v>
      </c>
      <c r="E370" s="29">
        <v>0.42148379000000002</v>
      </c>
      <c r="F370" s="59"/>
      <c r="G370" s="27">
        <v>0.40598486585645494</v>
      </c>
      <c r="H370" s="27">
        <v>0.41045441999999999</v>
      </c>
    </row>
    <row r="371" spans="1:8" x14ac:dyDescent="0.35">
      <c r="A371" s="27" t="s">
        <v>27</v>
      </c>
      <c r="B371" s="29" t="s">
        <v>2</v>
      </c>
      <c r="C371" s="59"/>
      <c r="D371" s="27">
        <v>0.49949586084368558</v>
      </c>
      <c r="E371" s="29">
        <v>0.49561703000000001</v>
      </c>
      <c r="F371" s="59"/>
      <c r="G371" s="27">
        <v>0.45958616766608995</v>
      </c>
      <c r="H371" s="27">
        <v>0.45530802999999997</v>
      </c>
    </row>
    <row r="372" spans="1:8" x14ac:dyDescent="0.35">
      <c r="A372" s="27"/>
      <c r="B372" s="29" t="s">
        <v>1</v>
      </c>
      <c r="C372" s="59"/>
      <c r="D372" s="27">
        <v>0.50050413915631442</v>
      </c>
      <c r="E372" s="29">
        <v>0.50438296999999999</v>
      </c>
      <c r="F372" s="59"/>
      <c r="G372" s="27">
        <v>0.54041383233391005</v>
      </c>
      <c r="H372" s="27">
        <v>0.54469197000000003</v>
      </c>
    </row>
    <row r="373" spans="1:8" x14ac:dyDescent="0.35">
      <c r="A373" s="27" t="s">
        <v>26</v>
      </c>
      <c r="B373" s="29" t="s">
        <v>2</v>
      </c>
      <c r="C373" s="59"/>
      <c r="D373" s="27">
        <v>0.16096272258279248</v>
      </c>
      <c r="E373" s="29">
        <v>0.15960099999999999</v>
      </c>
      <c r="F373" s="59"/>
      <c r="G373" s="27">
        <v>4.6133126369612858E-2</v>
      </c>
      <c r="H373" s="27">
        <v>3.9524259999999999E-2</v>
      </c>
    </row>
    <row r="374" spans="1:8" x14ac:dyDescent="0.35">
      <c r="A374" s="27"/>
      <c r="B374" s="29" t="s">
        <v>1</v>
      </c>
      <c r="C374" s="59"/>
      <c r="D374" s="27">
        <v>0.13934930936927942</v>
      </c>
      <c r="E374" s="29">
        <v>0.13799267000000001</v>
      </c>
      <c r="F374" s="59"/>
      <c r="G374" s="27">
        <v>0.14867147552958362</v>
      </c>
      <c r="H374" s="27">
        <v>0.14631842</v>
      </c>
    </row>
    <row r="375" spans="1:8" x14ac:dyDescent="0.35">
      <c r="A375" s="27"/>
      <c r="B375" s="29" t="s">
        <v>0</v>
      </c>
      <c r="C375" s="59"/>
      <c r="D375" s="27">
        <v>0.21567648527209185</v>
      </c>
      <c r="E375" s="29">
        <v>0.21667223999999999</v>
      </c>
      <c r="F375" s="59"/>
      <c r="G375" s="27">
        <v>0.24847059897735574</v>
      </c>
      <c r="H375" s="27">
        <v>0.24914703999999999</v>
      </c>
    </row>
    <row r="376" spans="1:8" x14ac:dyDescent="0.35">
      <c r="A376" s="27"/>
      <c r="B376" s="29" t="s">
        <v>2</v>
      </c>
      <c r="C376" s="59"/>
      <c r="D376" s="27">
        <v>0.2211724080545848</v>
      </c>
      <c r="E376" s="29">
        <v>0.22200212</v>
      </c>
      <c r="F376" s="59"/>
      <c r="G376" s="27">
        <v>0.27029309715120525</v>
      </c>
      <c r="H376" s="27">
        <v>0.27396858000000002</v>
      </c>
    </row>
    <row r="377" spans="1:8" x14ac:dyDescent="0.35">
      <c r="A377" s="27"/>
      <c r="B377" s="29" t="s">
        <v>172</v>
      </c>
      <c r="C377" s="59"/>
      <c r="D377" s="27">
        <v>0.13111582626060908</v>
      </c>
      <c r="E377" s="29">
        <v>0.13168279999999999</v>
      </c>
      <c r="F377" s="59"/>
      <c r="G377" s="27">
        <v>0.1989819211102995</v>
      </c>
      <c r="H377" s="27">
        <v>0.20233872</v>
      </c>
    </row>
    <row r="378" spans="1:8" x14ac:dyDescent="0.35">
      <c r="A378" s="27"/>
      <c r="B378" s="29" t="s">
        <v>173</v>
      </c>
      <c r="C378" s="59"/>
      <c r="D378" s="27">
        <v>0.13172324846064237</v>
      </c>
      <c r="E378" s="29">
        <v>0.13204916999999999</v>
      </c>
      <c r="F378" s="59"/>
      <c r="G378" s="27">
        <v>8.7449780861943022E-2</v>
      </c>
      <c r="H378" s="27">
        <v>8.8702984999999998E-2</v>
      </c>
    </row>
    <row r="379" spans="1:8" x14ac:dyDescent="0.35">
      <c r="A379" s="27" t="s">
        <v>25</v>
      </c>
      <c r="B379" s="29" t="s">
        <v>2</v>
      </c>
      <c r="C379" s="59"/>
      <c r="D379" s="27">
        <v>0.16876214576049034</v>
      </c>
      <c r="E379" s="29">
        <v>0.1698094</v>
      </c>
      <c r="F379" s="59"/>
      <c r="G379" s="27">
        <v>5.8205722345355634E-2</v>
      </c>
      <c r="H379" s="27">
        <v>5.0282163999999997E-2</v>
      </c>
    </row>
    <row r="380" spans="1:8" x14ac:dyDescent="0.35">
      <c r="A380" s="27"/>
      <c r="B380" s="29" t="s">
        <v>1</v>
      </c>
      <c r="C380" s="59"/>
      <c r="D380" s="27">
        <v>0.16764085294017372</v>
      </c>
      <c r="E380" s="29">
        <v>0.1668963</v>
      </c>
      <c r="F380" s="59"/>
      <c r="G380" s="27">
        <v>0.20879508361877896</v>
      </c>
      <c r="H380" s="27">
        <v>0.21032482</v>
      </c>
    </row>
    <row r="381" spans="1:8" x14ac:dyDescent="0.35">
      <c r="A381" s="27"/>
      <c r="B381" s="29" t="s">
        <v>0</v>
      </c>
      <c r="C381" s="59"/>
      <c r="D381" s="27">
        <v>0.32948583420776495</v>
      </c>
      <c r="E381" s="29">
        <v>0.33448403999999998</v>
      </c>
      <c r="F381" s="59"/>
      <c r="G381" s="27">
        <v>0.33686782188192627</v>
      </c>
      <c r="H381" s="27">
        <v>0.34419</v>
      </c>
    </row>
    <row r="382" spans="1:8" x14ac:dyDescent="0.35">
      <c r="A382" s="27"/>
      <c r="B382" s="29" t="s">
        <v>172</v>
      </c>
      <c r="C382" s="59"/>
      <c r="D382" s="27">
        <v>0.17995234505513655</v>
      </c>
      <c r="E382" s="29">
        <v>0.17602408</v>
      </c>
      <c r="F382" s="59"/>
      <c r="G382" s="27">
        <v>0.27599234334072131</v>
      </c>
      <c r="H382" s="27">
        <v>0.27746517999999998</v>
      </c>
    </row>
    <row r="383" spans="1:8" x14ac:dyDescent="0.35">
      <c r="A383" s="27"/>
      <c r="B383" s="29" t="s">
        <v>173</v>
      </c>
      <c r="C383" s="59"/>
      <c r="D383" s="27">
        <v>0.15415882203643444</v>
      </c>
      <c r="E383" s="29">
        <v>0.15278617999999999</v>
      </c>
      <c r="F383" s="59"/>
      <c r="G383" s="27">
        <v>0.12013902881321781</v>
      </c>
      <c r="H383" s="27">
        <v>0.11773783</v>
      </c>
    </row>
    <row r="384" spans="1:8" x14ac:dyDescent="0.35">
      <c r="A384" s="27" t="s">
        <v>24</v>
      </c>
      <c r="B384" s="29" t="s">
        <v>2</v>
      </c>
      <c r="C384" s="59"/>
      <c r="D384" s="27">
        <v>9.3539051306138335E-2</v>
      </c>
      <c r="E384" s="29">
        <v>9.1482809999999998E-2</v>
      </c>
      <c r="F384" s="59"/>
      <c r="G384" s="27">
        <v>3.0190502484815019E-2</v>
      </c>
      <c r="H384" s="27">
        <v>2.4739378999999999E-2</v>
      </c>
    </row>
    <row r="385" spans="1:8" x14ac:dyDescent="0.35">
      <c r="A385" s="27"/>
      <c r="B385" s="29" t="s">
        <v>1</v>
      </c>
      <c r="C385" s="59"/>
      <c r="D385" s="27">
        <v>0.16346418438706861</v>
      </c>
      <c r="E385" s="29">
        <v>0.16520245</v>
      </c>
      <c r="F385" s="59"/>
      <c r="G385" s="27">
        <v>0.12985229155162895</v>
      </c>
      <c r="H385" s="27">
        <v>0.12826183999999999</v>
      </c>
    </row>
    <row r="386" spans="1:8" x14ac:dyDescent="0.35">
      <c r="A386" s="27"/>
      <c r="B386" s="29" t="s">
        <v>0</v>
      </c>
      <c r="C386" s="59"/>
      <c r="D386" s="27">
        <v>0.25106891741865695</v>
      </c>
      <c r="E386" s="29">
        <v>0.2542141</v>
      </c>
      <c r="F386" s="59"/>
      <c r="G386" s="27">
        <v>0.27099668691330758</v>
      </c>
      <c r="H386" s="27">
        <v>0.27300182000000001</v>
      </c>
    </row>
    <row r="387" spans="1:8" x14ac:dyDescent="0.35">
      <c r="A387" s="27"/>
      <c r="B387" s="29" t="s">
        <v>172</v>
      </c>
      <c r="C387" s="59"/>
      <c r="D387" s="27">
        <v>0.2425858976913661</v>
      </c>
      <c r="E387" s="29">
        <v>0.24314937</v>
      </c>
      <c r="F387" s="59"/>
      <c r="G387" s="27">
        <v>0.30226394257316402</v>
      </c>
      <c r="H387" s="27">
        <v>0.30616114</v>
      </c>
    </row>
    <row r="388" spans="1:8" x14ac:dyDescent="0.35">
      <c r="A388" s="27"/>
      <c r="B388" s="29" t="s">
        <v>173</v>
      </c>
      <c r="C388" s="59"/>
      <c r="D388" s="27">
        <v>0.16207501874045185</v>
      </c>
      <c r="E388" s="29">
        <v>0.16039032</v>
      </c>
      <c r="F388" s="59"/>
      <c r="G388" s="27">
        <v>0.1932633903920486</v>
      </c>
      <c r="H388" s="27">
        <v>0.19470582</v>
      </c>
    </row>
    <row r="389" spans="1:8" x14ac:dyDescent="0.35">
      <c r="A389" s="27"/>
      <c r="B389" s="29" t="s">
        <v>177</v>
      </c>
      <c r="C389" s="59"/>
      <c r="D389" s="27">
        <v>8.7266930456318142E-2</v>
      </c>
      <c r="E389" s="29">
        <v>8.5560944E-2</v>
      </c>
      <c r="F389" s="59"/>
      <c r="G389" s="27">
        <v>7.3433186085035893E-2</v>
      </c>
      <c r="H389" s="27">
        <v>7.3129988000000007E-2</v>
      </c>
    </row>
    <row r="390" spans="1:8" x14ac:dyDescent="0.35">
      <c r="A390" s="27" t="s">
        <v>36</v>
      </c>
      <c r="B390" s="29" t="s">
        <v>2</v>
      </c>
      <c r="C390" s="59"/>
      <c r="D390" s="27">
        <v>0.10279056862607514</v>
      </c>
      <c r="E390" s="29">
        <v>0.10037531</v>
      </c>
      <c r="F390" s="59"/>
      <c r="G390" s="27">
        <v>3.2616523556518014E-2</v>
      </c>
      <c r="H390" s="27">
        <v>2.7163502999999999E-2</v>
      </c>
    </row>
    <row r="391" spans="1:8" x14ac:dyDescent="0.35">
      <c r="A391" s="27"/>
      <c r="B391" s="29" t="s">
        <v>1</v>
      </c>
      <c r="C391" s="59"/>
      <c r="D391" s="27">
        <v>0.17025243158442938</v>
      </c>
      <c r="E391" s="29">
        <v>0.17388523</v>
      </c>
      <c r="F391" s="59"/>
      <c r="G391" s="27">
        <v>0.13839296955656838</v>
      </c>
      <c r="H391" s="27">
        <v>0.13883379000000001</v>
      </c>
    </row>
    <row r="392" spans="1:8" x14ac:dyDescent="0.35">
      <c r="A392" s="27"/>
      <c r="B392" s="29" t="s">
        <v>0</v>
      </c>
      <c r="C392" s="59"/>
      <c r="D392" s="27">
        <v>0.25735687464553814</v>
      </c>
      <c r="E392" s="29">
        <v>0.26245170000000001</v>
      </c>
      <c r="F392" s="59"/>
      <c r="G392" s="27">
        <v>0.28386422582026039</v>
      </c>
      <c r="H392" s="27">
        <v>0.28855059999999999</v>
      </c>
    </row>
    <row r="393" spans="1:8" x14ac:dyDescent="0.35">
      <c r="A393" s="27"/>
      <c r="B393" s="29" t="s">
        <v>172</v>
      </c>
      <c r="C393" s="59"/>
      <c r="D393" s="27">
        <v>0.24052874609488409</v>
      </c>
      <c r="E393" s="29">
        <v>0.24100476000000001</v>
      </c>
      <c r="F393" s="59"/>
      <c r="G393" s="27">
        <v>0.30656208294513132</v>
      </c>
      <c r="H393" s="27">
        <v>0.30982112000000001</v>
      </c>
    </row>
    <row r="394" spans="1:8" x14ac:dyDescent="0.35">
      <c r="A394" s="27"/>
      <c r="B394" s="29" t="s">
        <v>173</v>
      </c>
      <c r="C394" s="59"/>
      <c r="D394" s="27">
        <v>0.1520949703587782</v>
      </c>
      <c r="E394" s="29">
        <v>0.14844089999999999</v>
      </c>
      <c r="F394" s="59"/>
      <c r="G394" s="27">
        <v>0.18087024400070506</v>
      </c>
      <c r="H394" s="27">
        <v>0.18026444</v>
      </c>
    </row>
    <row r="395" spans="1:8" x14ac:dyDescent="0.35">
      <c r="A395" s="27"/>
      <c r="B395" s="29" t="s">
        <v>177</v>
      </c>
      <c r="C395" s="59"/>
      <c r="D395" s="27">
        <v>7.6976408690295095E-2</v>
      </c>
      <c r="E395" s="29">
        <v>7.3842096999999995E-2</v>
      </c>
      <c r="F395" s="59"/>
      <c r="G395" s="27">
        <v>5.7693954120816862E-2</v>
      </c>
      <c r="H395" s="27">
        <v>5.5366548000000002E-2</v>
      </c>
    </row>
    <row r="396" spans="1:8" x14ac:dyDescent="0.35">
      <c r="A396" s="27" t="s">
        <v>23</v>
      </c>
      <c r="B396" s="29" t="s">
        <v>2</v>
      </c>
      <c r="C396" s="59"/>
      <c r="D396" s="27">
        <v>9.7028421186095712E-2</v>
      </c>
      <c r="E396" s="29">
        <v>9.5468035000000007E-2</v>
      </c>
      <c r="F396" s="59"/>
      <c r="G396" s="27">
        <v>4.4805364451798307E-2</v>
      </c>
      <c r="H396" s="27">
        <v>3.9506622999999998E-2</v>
      </c>
    </row>
    <row r="397" spans="1:8" x14ac:dyDescent="0.35">
      <c r="A397" s="27"/>
      <c r="B397" s="29" t="s">
        <v>1</v>
      </c>
      <c r="C397" s="59"/>
      <c r="D397" s="27">
        <v>0.16203879802206161</v>
      </c>
      <c r="E397" s="29">
        <v>0.16533482999999999</v>
      </c>
      <c r="F397" s="59"/>
      <c r="G397" s="27">
        <v>0.14778368022293825</v>
      </c>
      <c r="H397" s="27">
        <v>0.14673823999999999</v>
      </c>
    </row>
    <row r="398" spans="1:8" x14ac:dyDescent="0.35">
      <c r="A398" s="27"/>
      <c r="B398" s="29" t="s">
        <v>0</v>
      </c>
      <c r="C398" s="59"/>
      <c r="D398" s="27">
        <v>0.25488979199615625</v>
      </c>
      <c r="E398" s="29">
        <v>0.25887163000000002</v>
      </c>
      <c r="F398" s="59"/>
      <c r="G398" s="27">
        <v>0.24610293477314291</v>
      </c>
      <c r="H398" s="27">
        <v>0.25019523999999999</v>
      </c>
    </row>
    <row r="399" spans="1:8" x14ac:dyDescent="0.35">
      <c r="A399" s="27"/>
      <c r="B399" s="29" t="s">
        <v>172</v>
      </c>
      <c r="C399" s="59"/>
      <c r="D399" s="27">
        <v>0.2388340573762287</v>
      </c>
      <c r="E399" s="29">
        <v>0.23879782999999999</v>
      </c>
      <c r="F399" s="59"/>
      <c r="G399" s="27">
        <v>0.27170600017417051</v>
      </c>
      <c r="H399" s="27">
        <v>0.27433657</v>
      </c>
    </row>
    <row r="400" spans="1:8" x14ac:dyDescent="0.35">
      <c r="A400" s="27"/>
      <c r="B400" s="29" t="s">
        <v>173</v>
      </c>
      <c r="C400" s="59"/>
      <c r="D400" s="27">
        <v>0.16092437255176739</v>
      </c>
      <c r="E400" s="29">
        <v>0.15976402000000001</v>
      </c>
      <c r="F400" s="59"/>
      <c r="G400" s="27">
        <v>0.19942523730732387</v>
      </c>
      <c r="H400" s="27">
        <v>0.20148348999999999</v>
      </c>
    </row>
    <row r="401" spans="1:8" x14ac:dyDescent="0.35">
      <c r="A401" s="27"/>
      <c r="B401" s="29" t="s">
        <v>177</v>
      </c>
      <c r="C401" s="59"/>
      <c r="D401" s="27">
        <v>8.6284558867690334E-2</v>
      </c>
      <c r="E401" s="29">
        <v>8.1763656000000004E-2</v>
      </c>
      <c r="F401" s="59"/>
      <c r="G401" s="27">
        <v>9.017678307062614E-2</v>
      </c>
      <c r="H401" s="27">
        <v>8.7739834000000003E-2</v>
      </c>
    </row>
    <row r="402" spans="1:8" x14ac:dyDescent="0.35">
      <c r="A402" s="27" t="s">
        <v>22</v>
      </c>
      <c r="B402" s="29" t="s">
        <v>2</v>
      </c>
      <c r="C402" s="59"/>
      <c r="D402" s="27">
        <v>0.10746918979741855</v>
      </c>
      <c r="E402" s="29">
        <v>0.10479152999999999</v>
      </c>
      <c r="F402" s="59"/>
      <c r="G402" s="27">
        <v>5.083572571402635E-2</v>
      </c>
      <c r="H402" s="27">
        <v>4.3291519000000001E-2</v>
      </c>
    </row>
    <row r="403" spans="1:8" x14ac:dyDescent="0.35">
      <c r="A403" s="27"/>
      <c r="B403" s="29" t="s">
        <v>1</v>
      </c>
      <c r="C403" s="59"/>
      <c r="D403" s="27">
        <v>0.17053719194930742</v>
      </c>
      <c r="E403" s="29">
        <v>0.17378150000000001</v>
      </c>
      <c r="F403" s="59"/>
      <c r="G403" s="27">
        <v>0.15711416478491269</v>
      </c>
      <c r="H403" s="27">
        <v>0.15761531000000001</v>
      </c>
    </row>
    <row r="404" spans="1:8" x14ac:dyDescent="0.35">
      <c r="A404" s="27"/>
      <c r="B404" s="29" t="s">
        <v>0</v>
      </c>
      <c r="C404" s="59"/>
      <c r="D404" s="27">
        <v>0.2632449991170685</v>
      </c>
      <c r="E404" s="29">
        <v>0.26752523</v>
      </c>
      <c r="F404" s="59"/>
      <c r="G404" s="27">
        <v>0.25723104156501414</v>
      </c>
      <c r="H404" s="27">
        <v>0.26098934000000001</v>
      </c>
    </row>
    <row r="405" spans="1:8" x14ac:dyDescent="0.35">
      <c r="A405" s="27"/>
      <c r="B405" s="29" t="s">
        <v>172</v>
      </c>
      <c r="C405" s="59"/>
      <c r="D405" s="27">
        <v>0.23622524198483</v>
      </c>
      <c r="E405" s="29">
        <v>0.23596628</v>
      </c>
      <c r="F405" s="59"/>
      <c r="G405" s="27">
        <v>0.27253849558024212</v>
      </c>
      <c r="H405" s="27">
        <v>0.27559831000000001</v>
      </c>
    </row>
    <row r="406" spans="1:8" x14ac:dyDescent="0.35">
      <c r="A406" s="27"/>
      <c r="B406" s="29" t="s">
        <v>173</v>
      </c>
      <c r="C406" s="59"/>
      <c r="D406" s="27">
        <v>0.14910043653775867</v>
      </c>
      <c r="E406" s="29">
        <v>0.14800986999999999</v>
      </c>
      <c r="F406" s="59"/>
      <c r="G406" s="27">
        <v>0.18803544884087736</v>
      </c>
      <c r="H406" s="27">
        <v>0.19077759</v>
      </c>
    </row>
    <row r="407" spans="1:8" x14ac:dyDescent="0.35">
      <c r="A407" s="27"/>
      <c r="B407" s="29" t="s">
        <v>177</v>
      </c>
      <c r="C407" s="59"/>
      <c r="D407" s="27">
        <v>7.3422940613616858E-2</v>
      </c>
      <c r="E407" s="29">
        <v>6.9925588999999996E-2</v>
      </c>
      <c r="F407" s="59"/>
      <c r="G407" s="27">
        <v>7.4245123514927319E-2</v>
      </c>
      <c r="H407" s="27">
        <v>7.1727933999999993E-2</v>
      </c>
    </row>
    <row r="408" spans="1:8" x14ac:dyDescent="0.35">
      <c r="A408" s="27" t="s">
        <v>21</v>
      </c>
      <c r="B408" s="29" t="s">
        <v>2</v>
      </c>
      <c r="C408" s="59"/>
      <c r="D408" s="27">
        <v>0.15168304651386971</v>
      </c>
      <c r="E408" s="29">
        <v>0.15646789999999999</v>
      </c>
      <c r="F408" s="59"/>
      <c r="G408" s="27">
        <v>0.10080602951952267</v>
      </c>
      <c r="H408" s="27">
        <v>9.7988932000000001E-2</v>
      </c>
    </row>
    <row r="409" spans="1:8" x14ac:dyDescent="0.35">
      <c r="A409" s="27"/>
      <c r="B409" s="29" t="s">
        <v>1</v>
      </c>
      <c r="C409" s="59"/>
      <c r="D409" s="27">
        <v>0.18824506883208095</v>
      </c>
      <c r="E409" s="29">
        <v>0.18509550999999999</v>
      </c>
      <c r="F409" s="59"/>
      <c r="G409" s="27">
        <v>0.22278715736268337</v>
      </c>
      <c r="H409" s="27">
        <v>0.22230269999999999</v>
      </c>
    </row>
    <row r="410" spans="1:8" x14ac:dyDescent="0.35">
      <c r="A410" s="27"/>
      <c r="B410" s="29" t="s">
        <v>0</v>
      </c>
      <c r="C410" s="59"/>
      <c r="D410" s="27">
        <v>0.3199739268943167</v>
      </c>
      <c r="E410" s="29">
        <v>0.32385476000000002</v>
      </c>
      <c r="F410" s="59"/>
      <c r="G410" s="27">
        <v>0.25810889623304573</v>
      </c>
      <c r="H410" s="27">
        <v>0.25838364000000003</v>
      </c>
    </row>
    <row r="411" spans="1:8" x14ac:dyDescent="0.35">
      <c r="A411" s="27"/>
      <c r="B411" s="29" t="s">
        <v>172</v>
      </c>
      <c r="C411" s="59"/>
      <c r="D411" s="27">
        <v>0.19449710579346244</v>
      </c>
      <c r="E411" s="29">
        <v>0.19026182</v>
      </c>
      <c r="F411" s="59"/>
      <c r="G411" s="27">
        <v>0.25982862526356715</v>
      </c>
      <c r="H411" s="27">
        <v>0.26289646999999999</v>
      </c>
    </row>
    <row r="412" spans="1:8" x14ac:dyDescent="0.35">
      <c r="A412" s="27"/>
      <c r="B412" s="29" t="s">
        <v>173</v>
      </c>
      <c r="C412" s="59"/>
      <c r="D412" s="27">
        <v>0.14560085196627021</v>
      </c>
      <c r="E412" s="29">
        <v>0.14432001</v>
      </c>
      <c r="F412" s="59"/>
      <c r="G412" s="27">
        <v>0.15846929162118109</v>
      </c>
      <c r="H412" s="27">
        <v>0.15842825999999999</v>
      </c>
    </row>
    <row r="413" spans="1:8" x14ac:dyDescent="0.35">
      <c r="A413" s="27" t="s">
        <v>20</v>
      </c>
      <c r="B413" s="29" t="s">
        <v>2</v>
      </c>
      <c r="C413" s="59"/>
      <c r="D413" s="27">
        <v>0.35834283606828404</v>
      </c>
      <c r="E413" s="29">
        <v>0.35904315999999997</v>
      </c>
      <c r="F413" s="59"/>
      <c r="G413" s="27">
        <v>0.15287149050001791</v>
      </c>
      <c r="H413" s="27">
        <v>0.14949625</v>
      </c>
    </row>
    <row r="414" spans="1:8" x14ac:dyDescent="0.35">
      <c r="A414" s="27"/>
      <c r="B414" s="29" t="s">
        <v>1</v>
      </c>
      <c r="C414" s="59"/>
      <c r="D414" s="27">
        <v>0.17671271783871775</v>
      </c>
      <c r="E414" s="29">
        <v>0.17838467999999999</v>
      </c>
      <c r="F414" s="59"/>
      <c r="G414" s="27">
        <v>0.27065693779332911</v>
      </c>
      <c r="H414" s="27">
        <v>0.27252040999999999</v>
      </c>
    </row>
    <row r="415" spans="1:8" x14ac:dyDescent="0.35">
      <c r="A415" s="27"/>
      <c r="B415" s="29" t="s">
        <v>0</v>
      </c>
      <c r="C415" s="59"/>
      <c r="D415" s="27">
        <v>0.13172698253898948</v>
      </c>
      <c r="E415" s="29">
        <v>0.13643955999999999</v>
      </c>
      <c r="F415" s="59"/>
      <c r="G415" s="27">
        <v>0.31850914171752032</v>
      </c>
      <c r="H415" s="27">
        <v>0.31881154</v>
      </c>
    </row>
    <row r="416" spans="1:8" x14ac:dyDescent="0.35">
      <c r="A416" s="27"/>
      <c r="B416" s="29" t="s">
        <v>172</v>
      </c>
      <c r="C416" s="59"/>
      <c r="D416" s="27">
        <v>0.33321746355400872</v>
      </c>
      <c r="E416" s="29">
        <v>0.32613260999999999</v>
      </c>
      <c r="F416" s="59"/>
      <c r="G416" s="27">
        <v>0.25796242998913266</v>
      </c>
      <c r="H416" s="27">
        <v>0.25917181</v>
      </c>
    </row>
    <row r="417" spans="1:8" x14ac:dyDescent="0.35">
      <c r="A417" s="27" t="s">
        <v>19</v>
      </c>
      <c r="B417" s="29" t="s">
        <v>2</v>
      </c>
      <c r="C417" s="59"/>
      <c r="D417" s="27">
        <v>0.37207644694607694</v>
      </c>
      <c r="E417" s="29">
        <v>0.37483348999999999</v>
      </c>
      <c r="F417" s="59"/>
      <c r="G417" s="27">
        <v>0.20051923845027295</v>
      </c>
      <c r="H417" s="27">
        <v>0.19632252</v>
      </c>
    </row>
    <row r="418" spans="1:8" x14ac:dyDescent="0.35">
      <c r="A418" s="27"/>
      <c r="B418" s="29" t="s">
        <v>1</v>
      </c>
      <c r="C418" s="59"/>
      <c r="D418" s="27">
        <v>0.23334161079380847</v>
      </c>
      <c r="E418" s="29">
        <v>0.23467798000000001</v>
      </c>
      <c r="F418" s="59"/>
      <c r="G418" s="27">
        <v>0.45159099986686191</v>
      </c>
      <c r="H418" s="27">
        <v>0.45460571999999999</v>
      </c>
    </row>
    <row r="419" spans="1:8" x14ac:dyDescent="0.35">
      <c r="A419" s="27"/>
      <c r="B419" s="29" t="s">
        <v>0</v>
      </c>
      <c r="C419" s="59"/>
      <c r="D419" s="27">
        <v>0.39458194226011462</v>
      </c>
      <c r="E419" s="29">
        <v>0.39048853</v>
      </c>
      <c r="F419" s="59"/>
      <c r="G419" s="27">
        <v>0.34788976168286512</v>
      </c>
      <c r="H419" s="27">
        <v>0.34907176000000001</v>
      </c>
    </row>
    <row r="420" spans="1:8" x14ac:dyDescent="0.35">
      <c r="A420" s="27" t="s">
        <v>18</v>
      </c>
      <c r="B420" s="29" t="s">
        <v>2</v>
      </c>
      <c r="C420" s="59"/>
      <c r="D420" s="27">
        <v>0.39425054510028301</v>
      </c>
      <c r="E420" s="29">
        <v>0.39730715</v>
      </c>
      <c r="F420" s="59"/>
      <c r="G420" s="27">
        <v>0.21373824471169603</v>
      </c>
      <c r="H420" s="27">
        <v>0.20752888999999999</v>
      </c>
    </row>
    <row r="421" spans="1:8" x14ac:dyDescent="0.35">
      <c r="A421" s="27"/>
      <c r="B421" s="29" t="s">
        <v>1</v>
      </c>
      <c r="C421" s="59"/>
      <c r="D421" s="27">
        <v>0.21862773903227303</v>
      </c>
      <c r="E421" s="29">
        <v>0.21955427999999999</v>
      </c>
      <c r="F421" s="59"/>
      <c r="G421" s="27">
        <v>0.46138718705090387</v>
      </c>
      <c r="H421" s="27">
        <v>0.46530602999999998</v>
      </c>
    </row>
    <row r="422" spans="1:8" x14ac:dyDescent="0.35">
      <c r="A422" s="27"/>
      <c r="B422" s="29" t="s">
        <v>0</v>
      </c>
      <c r="C422" s="59"/>
      <c r="D422" s="27">
        <v>0.38712171586744398</v>
      </c>
      <c r="E422" s="29">
        <v>0.38313857000000001</v>
      </c>
      <c r="F422" s="59"/>
      <c r="G422" s="27">
        <v>0.32487456823740007</v>
      </c>
      <c r="H422" s="27">
        <v>0.32716508</v>
      </c>
    </row>
    <row r="423" spans="1:8" x14ac:dyDescent="0.35">
      <c r="A423" s="27" t="s">
        <v>17</v>
      </c>
      <c r="B423" s="29" t="s">
        <v>2</v>
      </c>
      <c r="C423" s="59"/>
      <c r="D423" s="27">
        <v>0.17422749896308587</v>
      </c>
      <c r="E423" s="29">
        <v>0.1735592</v>
      </c>
      <c r="F423" s="59"/>
      <c r="G423" s="27">
        <v>0.11829423104048145</v>
      </c>
      <c r="H423" s="27">
        <v>0.11084463999999999</v>
      </c>
    </row>
    <row r="424" spans="1:8" x14ac:dyDescent="0.35">
      <c r="A424" s="27"/>
      <c r="B424" s="29" t="s">
        <v>1</v>
      </c>
      <c r="C424" s="59"/>
      <c r="D424" s="27">
        <v>0.22129043965159684</v>
      </c>
      <c r="E424" s="29">
        <v>0.2255462</v>
      </c>
      <c r="F424" s="59"/>
      <c r="G424" s="27">
        <v>0.17252809252903287</v>
      </c>
      <c r="H424" s="27">
        <v>0.17017302000000001</v>
      </c>
    </row>
    <row r="425" spans="1:8" x14ac:dyDescent="0.35">
      <c r="A425" s="27"/>
      <c r="B425" s="29" t="s">
        <v>0</v>
      </c>
      <c r="C425" s="59"/>
      <c r="D425" s="27">
        <v>0.20352032351721278</v>
      </c>
      <c r="E425" s="29">
        <v>0.19856563999999999</v>
      </c>
      <c r="F425" s="59"/>
      <c r="G425" s="27">
        <v>0.29119845784945225</v>
      </c>
      <c r="H425" s="27">
        <v>0.29365158000000002</v>
      </c>
    </row>
    <row r="426" spans="1:8" x14ac:dyDescent="0.35">
      <c r="A426" s="27"/>
      <c r="B426" s="29" t="s">
        <v>172</v>
      </c>
      <c r="C426" s="59"/>
      <c r="D426" s="27">
        <v>0.22889231646619659</v>
      </c>
      <c r="E426" s="29">
        <v>0.22917819</v>
      </c>
      <c r="F426" s="59"/>
      <c r="G426" s="27">
        <v>0.22779632328741362</v>
      </c>
      <c r="H426" s="27">
        <v>0.23256516999999999</v>
      </c>
    </row>
    <row r="427" spans="1:8" x14ac:dyDescent="0.35">
      <c r="A427" s="27"/>
      <c r="B427" s="29" t="s">
        <v>173</v>
      </c>
      <c r="C427" s="59"/>
      <c r="D427" s="27">
        <v>0.17206942140190792</v>
      </c>
      <c r="E427" s="29">
        <v>0.17315077000000001</v>
      </c>
      <c r="F427" s="59"/>
      <c r="G427" s="27">
        <v>0.19018289529361981</v>
      </c>
      <c r="H427" s="27">
        <v>0.19276558999999999</v>
      </c>
    </row>
    <row r="428" spans="1:8" x14ac:dyDescent="0.35">
      <c r="A428" s="27" t="s">
        <v>16</v>
      </c>
      <c r="B428" s="29" t="s">
        <v>2</v>
      </c>
      <c r="C428" s="59"/>
      <c r="D428" s="27">
        <v>0.19567369620064512</v>
      </c>
      <c r="E428" s="29">
        <v>0.19341775999999999</v>
      </c>
      <c r="F428" s="59"/>
      <c r="G428" s="27">
        <v>0.15715123668002737</v>
      </c>
      <c r="H428" s="27">
        <v>0.14910965000000001</v>
      </c>
    </row>
    <row r="429" spans="1:8" x14ac:dyDescent="0.35">
      <c r="A429" s="27"/>
      <c r="B429" s="29" t="s">
        <v>1</v>
      </c>
      <c r="C429" s="59"/>
      <c r="D429" s="27">
        <v>0.2788038791956311</v>
      </c>
      <c r="E429" s="29">
        <v>0.28169506999999999</v>
      </c>
      <c r="F429" s="59"/>
      <c r="G429" s="27">
        <v>0.27260729299051717</v>
      </c>
      <c r="H429" s="27">
        <v>0.27403817000000003</v>
      </c>
    </row>
    <row r="430" spans="1:8" x14ac:dyDescent="0.35">
      <c r="A430" s="27"/>
      <c r="B430" s="29" t="s">
        <v>0</v>
      </c>
      <c r="C430" s="59"/>
      <c r="D430" s="27">
        <v>0.30754654715394358</v>
      </c>
      <c r="E430" s="29">
        <v>0.30859788999999999</v>
      </c>
      <c r="F430" s="59"/>
      <c r="G430" s="27">
        <v>0.31415583145957571</v>
      </c>
      <c r="H430" s="27">
        <v>0.31944146000000001</v>
      </c>
    </row>
    <row r="431" spans="1:8" x14ac:dyDescent="0.35">
      <c r="A431" s="27"/>
      <c r="B431" s="29" t="s">
        <v>172</v>
      </c>
      <c r="C431" s="59"/>
      <c r="D431" s="27">
        <v>0.21797587744978017</v>
      </c>
      <c r="E431" s="29">
        <v>0.21628928</v>
      </c>
      <c r="F431" s="59"/>
      <c r="G431" s="27">
        <v>0.25608563886987973</v>
      </c>
      <c r="H431" s="27">
        <v>0.25741071999999998</v>
      </c>
    </row>
    <row r="432" spans="1:8" x14ac:dyDescent="0.35">
      <c r="A432" s="27" t="s">
        <v>15</v>
      </c>
      <c r="B432" s="29" t="s">
        <v>2</v>
      </c>
      <c r="C432" s="59"/>
      <c r="D432" s="27">
        <v>6.8338662485648322E-2</v>
      </c>
      <c r="E432" s="29">
        <v>6.0426013000000001E-2</v>
      </c>
      <c r="F432" s="59"/>
      <c r="G432" s="27">
        <v>9.1391670771083025E-3</v>
      </c>
      <c r="H432" s="27">
        <v>3.8422244000000001E-3</v>
      </c>
    </row>
    <row r="433" spans="1:8" x14ac:dyDescent="0.35">
      <c r="A433" s="27"/>
      <c r="B433" s="29" t="s">
        <v>1</v>
      </c>
      <c r="C433" s="59"/>
      <c r="D433" s="27">
        <v>7.5708941864915252E-2</v>
      </c>
      <c r="E433" s="29">
        <v>7.4677653999999996E-2</v>
      </c>
      <c r="F433" s="59"/>
      <c r="G433" s="27">
        <v>2.6706069063645817E-2</v>
      </c>
      <c r="H433" s="27">
        <v>2.3882249000000001E-2</v>
      </c>
    </row>
    <row r="434" spans="1:8" x14ac:dyDescent="0.35">
      <c r="A434" s="27"/>
      <c r="B434" s="29" t="s">
        <v>0</v>
      </c>
      <c r="C434" s="59"/>
      <c r="D434" s="27">
        <v>8.0319996049431491E-2</v>
      </c>
      <c r="E434" s="29">
        <v>8.4583173999999997E-2</v>
      </c>
      <c r="F434" s="59"/>
      <c r="G434" s="27">
        <v>7.2210365019427569E-2</v>
      </c>
      <c r="H434" s="27">
        <v>7.1558142000000005E-2</v>
      </c>
    </row>
    <row r="435" spans="1:8" x14ac:dyDescent="0.35">
      <c r="A435" s="27"/>
      <c r="B435" s="29" t="s">
        <v>172</v>
      </c>
      <c r="C435" s="59"/>
      <c r="D435" s="27">
        <v>0.17299169146059926</v>
      </c>
      <c r="E435" s="29">
        <v>0.17106499</v>
      </c>
      <c r="F435" s="59"/>
      <c r="G435" s="27">
        <v>0.13760739889454388</v>
      </c>
      <c r="H435" s="27">
        <v>0.14005224999999999</v>
      </c>
    </row>
    <row r="436" spans="1:8" x14ac:dyDescent="0.35">
      <c r="A436" s="27"/>
      <c r="B436" s="29" t="s">
        <v>173</v>
      </c>
      <c r="C436" s="59"/>
      <c r="D436" s="27">
        <v>0.1381896519796052</v>
      </c>
      <c r="E436" s="29">
        <v>0.14399640999999999</v>
      </c>
      <c r="F436" s="59"/>
      <c r="G436" s="27">
        <v>0.19375581458983199</v>
      </c>
      <c r="H436" s="27">
        <v>0.19922361999999999</v>
      </c>
    </row>
    <row r="437" spans="1:8" x14ac:dyDescent="0.35">
      <c r="A437" s="27"/>
      <c r="B437" s="29" t="s">
        <v>177</v>
      </c>
      <c r="C437" s="59"/>
      <c r="D437" s="27">
        <v>0.133127986074246</v>
      </c>
      <c r="E437" s="29">
        <v>0.13842502000000001</v>
      </c>
      <c r="F437" s="59"/>
      <c r="G437" s="27">
        <v>0.21364855250916653</v>
      </c>
      <c r="H437" s="27">
        <v>0.21345154999999999</v>
      </c>
    </row>
    <row r="438" spans="1:8" x14ac:dyDescent="0.35">
      <c r="A438" s="27"/>
      <c r="B438" s="29" t="s">
        <v>178</v>
      </c>
      <c r="C438" s="59"/>
      <c r="D438" s="27">
        <v>0.15094875371908989</v>
      </c>
      <c r="E438" s="29">
        <v>0.14803023000000001</v>
      </c>
      <c r="F438" s="59"/>
      <c r="G438" s="27">
        <v>0.17107207355114104</v>
      </c>
      <c r="H438" s="27">
        <v>0.17434669999999999</v>
      </c>
    </row>
    <row r="439" spans="1:8" x14ac:dyDescent="0.35">
      <c r="A439" s="27"/>
      <c r="B439" s="29" t="s">
        <v>174</v>
      </c>
      <c r="C439" s="59"/>
      <c r="D439" s="27">
        <v>7.7406451772200346E-2</v>
      </c>
      <c r="E439" s="29">
        <v>7.8880361999999996E-2</v>
      </c>
      <c r="F439" s="59"/>
      <c r="G439" s="27">
        <v>0.10805560116018169</v>
      </c>
      <c r="H439" s="27">
        <v>0.10817565</v>
      </c>
    </row>
    <row r="440" spans="1:8" x14ac:dyDescent="0.35">
      <c r="A440" s="27"/>
      <c r="B440" s="29" t="s">
        <v>175</v>
      </c>
      <c r="C440" s="59"/>
      <c r="D440" s="27">
        <v>5.9869631239120508E-2</v>
      </c>
      <c r="E440" s="29">
        <v>5.9755611E-2</v>
      </c>
      <c r="F440" s="59"/>
      <c r="G440" s="27">
        <v>4.9800251737536258E-2</v>
      </c>
      <c r="H440" s="27">
        <v>4.9452317000000003E-2</v>
      </c>
    </row>
    <row r="441" spans="1:8" x14ac:dyDescent="0.35">
      <c r="A441" s="27"/>
      <c r="B441" s="29" t="s">
        <v>176</v>
      </c>
      <c r="C441" s="59"/>
      <c r="D441" s="27">
        <v>4.3098233355143761E-2</v>
      </c>
      <c r="E441" s="29">
        <v>4.0160537000000003E-2</v>
      </c>
      <c r="F441" s="59"/>
      <c r="G441" s="27">
        <v>1.8004706397416952E-2</v>
      </c>
      <c r="H441" s="27">
        <v>1.6015290000000001E-2</v>
      </c>
    </row>
    <row r="442" spans="1:8" x14ac:dyDescent="0.35">
      <c r="A442" s="27" t="s">
        <v>14</v>
      </c>
      <c r="B442" s="29" t="s">
        <v>2</v>
      </c>
      <c r="C442" s="59"/>
      <c r="D442" s="27">
        <v>7.622362750161675E-2</v>
      </c>
      <c r="E442" s="29">
        <v>6.8140273000000001E-2</v>
      </c>
      <c r="F442" s="59"/>
      <c r="G442" s="27">
        <v>1.2625760088446656E-2</v>
      </c>
      <c r="H442" s="27">
        <v>5.3531912000000003E-3</v>
      </c>
    </row>
    <row r="443" spans="1:8" x14ac:dyDescent="0.35">
      <c r="A443" s="27"/>
      <c r="B443" s="29" t="s">
        <v>1</v>
      </c>
      <c r="C443" s="59"/>
      <c r="D443" s="27">
        <v>7.8971011410540748E-2</v>
      </c>
      <c r="E443" s="29">
        <v>8.0900020000000003E-2</v>
      </c>
      <c r="F443" s="59"/>
      <c r="G443" s="27">
        <v>3.9933665008291874E-2</v>
      </c>
      <c r="H443" s="27">
        <v>3.5515785000000001E-2</v>
      </c>
    </row>
    <row r="444" spans="1:8" x14ac:dyDescent="0.35">
      <c r="A444" s="27"/>
      <c r="B444" s="29" t="s">
        <v>0</v>
      </c>
      <c r="C444" s="59"/>
      <c r="D444" s="27">
        <v>0.1385714471725383</v>
      </c>
      <c r="E444" s="29">
        <v>0.14019980000000001</v>
      </c>
      <c r="F444" s="59"/>
      <c r="G444" s="27">
        <v>0.10805970149253731</v>
      </c>
      <c r="H444" s="27">
        <v>0.10657105</v>
      </c>
    </row>
    <row r="445" spans="1:8" x14ac:dyDescent="0.35">
      <c r="A445" s="27"/>
      <c r="B445" s="29" t="s">
        <v>172</v>
      </c>
      <c r="C445" s="59"/>
      <c r="D445" s="27">
        <v>0.18472576073888569</v>
      </c>
      <c r="E445" s="29">
        <v>0.18592217999999999</v>
      </c>
      <c r="F445" s="59"/>
      <c r="G445" s="27">
        <v>0.19122166943062466</v>
      </c>
      <c r="H445" s="27">
        <v>0.19417122000000001</v>
      </c>
    </row>
    <row r="446" spans="1:8" x14ac:dyDescent="0.35">
      <c r="A446" s="27"/>
      <c r="B446" s="29" t="s">
        <v>173</v>
      </c>
      <c r="C446" s="59"/>
      <c r="D446" s="27">
        <v>0.13802023428717758</v>
      </c>
      <c r="E446" s="29">
        <v>0.14633483</v>
      </c>
      <c r="F446" s="59"/>
      <c r="G446" s="27">
        <v>0.23509121061359867</v>
      </c>
      <c r="H446" s="27">
        <v>0.24162544</v>
      </c>
    </row>
    <row r="447" spans="1:8" x14ac:dyDescent="0.35">
      <c r="A447" s="27"/>
      <c r="B447" s="29" t="s">
        <v>177</v>
      </c>
      <c r="C447" s="59"/>
      <c r="D447" s="27">
        <v>0.16690031727292851</v>
      </c>
      <c r="E447" s="29">
        <v>0.16576745000000001</v>
      </c>
      <c r="F447" s="59"/>
      <c r="G447" s="27">
        <v>0.20988391376451079</v>
      </c>
      <c r="H447" s="27">
        <v>0.21416515999999999</v>
      </c>
    </row>
    <row r="448" spans="1:8" x14ac:dyDescent="0.35">
      <c r="A448" s="27"/>
      <c r="B448" s="29" t="s">
        <v>178</v>
      </c>
      <c r="C448" s="59"/>
      <c r="D448" s="27">
        <v>0.11077208866280962</v>
      </c>
      <c r="E448" s="29">
        <v>0.11062498</v>
      </c>
      <c r="F448" s="59"/>
      <c r="G448" s="27">
        <v>0.13045881702598119</v>
      </c>
      <c r="H448" s="27">
        <v>0.13330649999999999</v>
      </c>
    </row>
    <row r="449" spans="1:8" x14ac:dyDescent="0.35">
      <c r="A449" s="27"/>
      <c r="B449" s="29" t="s">
        <v>174</v>
      </c>
      <c r="C449" s="59"/>
      <c r="D449" s="27">
        <v>6.241292355501929E-2</v>
      </c>
      <c r="E449" s="29">
        <v>6.2333087000000002E-2</v>
      </c>
      <c r="F449" s="59"/>
      <c r="G449" s="27">
        <v>5.6163626312880043E-2</v>
      </c>
      <c r="H449" s="27">
        <v>5.5141184000000003E-2</v>
      </c>
    </row>
    <row r="450" spans="1:8" x14ac:dyDescent="0.35">
      <c r="A450" s="27"/>
      <c r="B450" s="29" t="s">
        <v>175</v>
      </c>
      <c r="C450" s="59"/>
      <c r="D450" s="27">
        <v>4.3402589398483515E-2</v>
      </c>
      <c r="E450" s="29">
        <v>3.9777392000000002E-2</v>
      </c>
      <c r="F450" s="59"/>
      <c r="G450" s="27">
        <v>1.6561636263128801E-2</v>
      </c>
      <c r="H450" s="27">
        <v>1.4150463E-2</v>
      </c>
    </row>
    <row r="451" spans="1:8" x14ac:dyDescent="0.35">
      <c r="A451" s="27" t="s">
        <v>13</v>
      </c>
      <c r="B451" s="29" t="s">
        <v>2</v>
      </c>
      <c r="C451" s="59"/>
      <c r="D451" s="27">
        <v>0.45646691313443954</v>
      </c>
      <c r="E451" s="29">
        <v>0.44833833000000001</v>
      </c>
      <c r="F451" s="59"/>
      <c r="G451" s="27">
        <v>0.33937157553393715</v>
      </c>
      <c r="H451" s="27">
        <v>0.33718241999999998</v>
      </c>
    </row>
    <row r="452" spans="1:8" x14ac:dyDescent="0.35">
      <c r="A452" s="27"/>
      <c r="B452" s="29" t="s">
        <v>1</v>
      </c>
      <c r="C452" s="59"/>
      <c r="D452" s="27">
        <v>0.12814174762846417</v>
      </c>
      <c r="E452" s="29">
        <v>0.13539792</v>
      </c>
      <c r="F452" s="59"/>
      <c r="G452" s="27">
        <v>0.25456462356831361</v>
      </c>
      <c r="H452" s="27">
        <v>0.25215054999999997</v>
      </c>
    </row>
    <row r="453" spans="1:8" x14ac:dyDescent="0.35">
      <c r="A453" s="27"/>
      <c r="B453" s="29" t="s">
        <v>0</v>
      </c>
      <c r="C453" s="59"/>
      <c r="D453" s="27">
        <v>0.41539133923709626</v>
      </c>
      <c r="E453" s="29">
        <v>0.41626374999999999</v>
      </c>
      <c r="F453" s="59"/>
      <c r="G453" s="27">
        <v>0.40606380089774924</v>
      </c>
      <c r="H453" s="27">
        <v>0.41066702999999999</v>
      </c>
    </row>
    <row r="454" spans="1:8" x14ac:dyDescent="0.35">
      <c r="A454" s="27" t="s">
        <v>12</v>
      </c>
      <c r="B454" s="29" t="s">
        <v>2</v>
      </c>
      <c r="C454" s="59"/>
      <c r="D454" s="27">
        <v>0.17523602298976676</v>
      </c>
      <c r="E454" s="29">
        <v>0.17338776</v>
      </c>
      <c r="F454" s="59"/>
      <c r="G454" s="27">
        <v>0.1163718211972832</v>
      </c>
      <c r="H454" s="27">
        <v>0.11070044</v>
      </c>
    </row>
    <row r="455" spans="1:8" x14ac:dyDescent="0.35">
      <c r="A455" s="27"/>
      <c r="B455" s="29" t="s">
        <v>1</v>
      </c>
      <c r="C455" s="59"/>
      <c r="D455" s="27">
        <v>0.22081939136847623</v>
      </c>
      <c r="E455" s="29">
        <v>0.22528860000000001</v>
      </c>
      <c r="F455" s="59"/>
      <c r="G455" s="27">
        <v>0.17047069973148002</v>
      </c>
      <c r="H455" s="27">
        <v>0.16996834999999999</v>
      </c>
    </row>
    <row r="456" spans="1:8" x14ac:dyDescent="0.35">
      <c r="A456" s="27"/>
      <c r="B456" s="29" t="s">
        <v>0</v>
      </c>
      <c r="C456" s="59"/>
      <c r="D456" s="27">
        <v>0.20286396908693083</v>
      </c>
      <c r="E456" s="29">
        <v>0.19857048999999999</v>
      </c>
      <c r="F456" s="59"/>
      <c r="G456" s="27">
        <v>0.29224451113568156</v>
      </c>
      <c r="H456" s="27">
        <v>0.29352270000000003</v>
      </c>
    </row>
    <row r="457" spans="1:8" x14ac:dyDescent="0.35">
      <c r="A457" s="27"/>
      <c r="B457" s="29" t="s">
        <v>172</v>
      </c>
      <c r="C457" s="59"/>
      <c r="D457" s="27">
        <v>0.22847452048783162</v>
      </c>
      <c r="E457" s="29">
        <v>0.22935829999999999</v>
      </c>
      <c r="F457" s="59"/>
      <c r="G457" s="27">
        <v>0.23046912020217974</v>
      </c>
      <c r="H457" s="27">
        <v>0.23265606999999999</v>
      </c>
    </row>
    <row r="458" spans="1:8" x14ac:dyDescent="0.35">
      <c r="A458" s="27"/>
      <c r="B458" s="29" t="s">
        <v>173</v>
      </c>
      <c r="C458" s="59"/>
      <c r="D458" s="27">
        <v>0.17260609606699456</v>
      </c>
      <c r="E458" s="29">
        <v>0.17339484999999999</v>
      </c>
      <c r="F458" s="59"/>
      <c r="G458" s="27">
        <v>0.19044384773337544</v>
      </c>
      <c r="H458" s="27">
        <v>0.19315245</v>
      </c>
    </row>
    <row r="459" spans="1:8" x14ac:dyDescent="0.35">
      <c r="A459" s="27" t="s">
        <v>11</v>
      </c>
      <c r="B459" s="29" t="s">
        <v>2</v>
      </c>
      <c r="C459" s="59"/>
      <c r="D459" s="27">
        <v>0.19696455124557119</v>
      </c>
      <c r="E459" s="29">
        <v>0.1932884</v>
      </c>
      <c r="F459" s="59"/>
      <c r="G459" s="27">
        <v>0.15479865218313343</v>
      </c>
      <c r="H459" s="27">
        <v>0.14896344</v>
      </c>
    </row>
    <row r="460" spans="1:8" x14ac:dyDescent="0.35">
      <c r="A460" s="27"/>
      <c r="B460" s="29" t="s">
        <v>1</v>
      </c>
      <c r="C460" s="59"/>
      <c r="D460" s="27">
        <v>0.27537495640041854</v>
      </c>
      <c r="E460" s="29">
        <v>0.28134458000000001</v>
      </c>
      <c r="F460" s="59"/>
      <c r="G460" s="27">
        <v>0.26955159169631709</v>
      </c>
      <c r="H460" s="27">
        <v>0.27379193000000002</v>
      </c>
    </row>
    <row r="461" spans="1:8" x14ac:dyDescent="0.35">
      <c r="A461" s="27"/>
      <c r="B461" s="29" t="s">
        <v>0</v>
      </c>
      <c r="C461" s="59"/>
      <c r="D461" s="27">
        <v>0.30554127733005343</v>
      </c>
      <c r="E461" s="29">
        <v>0.30865294999999998</v>
      </c>
      <c r="F461" s="59"/>
      <c r="G461" s="27">
        <v>0.31653667617050357</v>
      </c>
      <c r="H461" s="27">
        <v>0.31947565</v>
      </c>
    </row>
    <row r="462" spans="1:8" x14ac:dyDescent="0.35">
      <c r="A462" s="27"/>
      <c r="B462" s="29" t="s">
        <v>172</v>
      </c>
      <c r="C462" s="59"/>
      <c r="D462" s="27">
        <v>0.22211921502395682</v>
      </c>
      <c r="E462" s="29">
        <v>0.21671407000000001</v>
      </c>
      <c r="F462" s="59"/>
      <c r="G462" s="27">
        <v>0.25911307995004595</v>
      </c>
      <c r="H462" s="27">
        <v>0.25776897999999998</v>
      </c>
    </row>
    <row r="463" spans="1:8" x14ac:dyDescent="0.35">
      <c r="A463" s="27" t="s">
        <v>35</v>
      </c>
      <c r="B463" s="29" t="s">
        <v>2</v>
      </c>
      <c r="C463" s="59"/>
      <c r="D463" s="27">
        <v>0.21140041408995561</v>
      </c>
      <c r="E463" s="29">
        <v>0.20821264</v>
      </c>
      <c r="F463" s="59"/>
      <c r="G463" s="27">
        <v>0.16764545721107527</v>
      </c>
      <c r="H463" s="27">
        <v>0.15969711</v>
      </c>
    </row>
    <row r="464" spans="1:8" x14ac:dyDescent="0.35">
      <c r="A464" s="27"/>
      <c r="B464" s="29" t="s">
        <v>1</v>
      </c>
      <c r="C464" s="59"/>
      <c r="D464" s="27">
        <v>0.28338259732476095</v>
      </c>
      <c r="E464" s="29">
        <v>0.28776836</v>
      </c>
      <c r="F464" s="59"/>
      <c r="G464" s="27">
        <v>0.27771122188246133</v>
      </c>
      <c r="H464" s="27">
        <v>0.28178565999999999</v>
      </c>
    </row>
    <row r="465" spans="1:8" x14ac:dyDescent="0.35">
      <c r="A465" s="27"/>
      <c r="B465" s="29" t="s">
        <v>0</v>
      </c>
      <c r="C465" s="59"/>
      <c r="D465" s="27">
        <v>0.30034121557196175</v>
      </c>
      <c r="E465" s="29">
        <v>0.30367285999999999</v>
      </c>
      <c r="F465" s="59"/>
      <c r="G465" s="27">
        <v>0.31077786620868764</v>
      </c>
      <c r="H465" s="27">
        <v>0.31590982000000001</v>
      </c>
    </row>
    <row r="466" spans="1:8" x14ac:dyDescent="0.35">
      <c r="A466" s="27"/>
      <c r="B466" s="29" t="s">
        <v>172</v>
      </c>
      <c r="C466" s="59"/>
      <c r="D466" s="27">
        <v>0.20487577301332172</v>
      </c>
      <c r="E466" s="29">
        <v>0.20034613000000001</v>
      </c>
      <c r="F466" s="59"/>
      <c r="G466" s="27">
        <v>0.24386545469777574</v>
      </c>
      <c r="H466" s="27">
        <v>0.24260741999999999</v>
      </c>
    </row>
    <row r="467" spans="1:8" x14ac:dyDescent="0.35">
      <c r="A467" s="27" t="s">
        <v>10</v>
      </c>
      <c r="B467" s="29" t="s">
        <v>2</v>
      </c>
      <c r="C467" s="59"/>
      <c r="D467" s="27">
        <v>8.5408395488297151E-2</v>
      </c>
      <c r="E467" s="29">
        <v>8.3442880999999997E-2</v>
      </c>
      <c r="F467" s="59"/>
      <c r="G467" s="27">
        <v>7.2538482822898917E-2</v>
      </c>
      <c r="H467" s="27">
        <v>6.7603860000000002E-2</v>
      </c>
    </row>
    <row r="468" spans="1:8" x14ac:dyDescent="0.35">
      <c r="A468" s="27"/>
      <c r="B468" s="29" t="s">
        <v>1</v>
      </c>
      <c r="C468" s="59"/>
      <c r="D468" s="27">
        <v>0.15191282247213408</v>
      </c>
      <c r="E468" s="29">
        <v>0.15435257999999999</v>
      </c>
      <c r="F468" s="59"/>
      <c r="G468" s="27">
        <v>0.12845083276294775</v>
      </c>
      <c r="H468" s="27">
        <v>0.12910811999999999</v>
      </c>
    </row>
    <row r="469" spans="1:8" x14ac:dyDescent="0.35">
      <c r="A469" s="27"/>
      <c r="B469" s="29" t="s">
        <v>0</v>
      </c>
      <c r="C469" s="59"/>
      <c r="D469" s="27">
        <v>0.24369009451984253</v>
      </c>
      <c r="E469" s="29">
        <v>0.24706238</v>
      </c>
      <c r="F469" s="59"/>
      <c r="G469" s="27">
        <v>0.21969310828588209</v>
      </c>
      <c r="H469" s="27">
        <v>0.22175164999999999</v>
      </c>
    </row>
    <row r="470" spans="1:8" x14ac:dyDescent="0.35">
      <c r="A470" s="27"/>
      <c r="B470" s="29" t="s">
        <v>172</v>
      </c>
      <c r="C470" s="59"/>
      <c r="D470" s="27">
        <v>0.24121164803402051</v>
      </c>
      <c r="E470" s="29">
        <v>0.24216521999999999</v>
      </c>
      <c r="F470" s="59"/>
      <c r="G470" s="27">
        <v>0.24964441920184854</v>
      </c>
      <c r="H470" s="27">
        <v>0.25213894999999997</v>
      </c>
    </row>
    <row r="471" spans="1:8" x14ac:dyDescent="0.35">
      <c r="A471" s="27"/>
      <c r="B471" s="29" t="s">
        <v>173</v>
      </c>
      <c r="C471" s="59"/>
      <c r="D471" s="27">
        <v>0.17668067575873353</v>
      </c>
      <c r="E471" s="29">
        <v>0.17490787999999999</v>
      </c>
      <c r="F471" s="59"/>
      <c r="G471" s="27">
        <v>0.19232916345066287</v>
      </c>
      <c r="H471" s="27">
        <v>0.19445591000000001</v>
      </c>
    </row>
    <row r="472" spans="1:8" x14ac:dyDescent="0.35">
      <c r="A472" s="27"/>
      <c r="B472" s="29" t="s">
        <v>177</v>
      </c>
      <c r="C472" s="59"/>
      <c r="D472" s="27">
        <v>0.10109636372697221</v>
      </c>
      <c r="E472" s="29">
        <v>9.8069059E-2</v>
      </c>
      <c r="F472" s="59"/>
      <c r="G472" s="27">
        <v>0.13734399347575982</v>
      </c>
      <c r="H472" s="27">
        <v>0.13494149999999999</v>
      </c>
    </row>
    <row r="473" spans="1:8" x14ac:dyDescent="0.35">
      <c r="A473" s="27" t="s">
        <v>9</v>
      </c>
      <c r="B473" s="29" t="s">
        <v>2</v>
      </c>
      <c r="C473" s="59"/>
      <c r="D473" s="27">
        <v>0.14792209382584107</v>
      </c>
      <c r="E473" s="29">
        <v>0.15044437999999999</v>
      </c>
      <c r="F473" s="59"/>
      <c r="G473" s="27">
        <v>9.8007719089118414E-2</v>
      </c>
      <c r="H473" s="27">
        <v>9.4295996000000007E-2</v>
      </c>
    </row>
    <row r="474" spans="1:8" x14ac:dyDescent="0.35">
      <c r="A474" s="27"/>
      <c r="B474" s="29" t="s">
        <v>1</v>
      </c>
      <c r="C474" s="59"/>
      <c r="D474" s="27">
        <v>0.1866887092823904</v>
      </c>
      <c r="E474" s="29">
        <v>0.18467431000000001</v>
      </c>
      <c r="F474" s="59"/>
      <c r="G474" s="27">
        <v>0.21749369462353085</v>
      </c>
      <c r="H474" s="27">
        <v>0.21812691000000001</v>
      </c>
    </row>
    <row r="475" spans="1:8" x14ac:dyDescent="0.35">
      <c r="A475" s="27"/>
      <c r="B475" s="29" t="s">
        <v>0</v>
      </c>
      <c r="C475" s="59"/>
      <c r="D475" s="27">
        <v>0.31401542983100661</v>
      </c>
      <c r="E475" s="29">
        <v>0.31974174999999999</v>
      </c>
      <c r="F475" s="59"/>
      <c r="G475" s="27">
        <v>0.25651071005444065</v>
      </c>
      <c r="H475" s="27">
        <v>0.25844453000000001</v>
      </c>
    </row>
    <row r="476" spans="1:8" x14ac:dyDescent="0.35">
      <c r="A476" s="27"/>
      <c r="B476" s="29" t="s">
        <v>172</v>
      </c>
      <c r="C476" s="59"/>
      <c r="D476" s="27">
        <v>0.20217976977712465</v>
      </c>
      <c r="E476" s="29">
        <v>0.19732933999999999</v>
      </c>
      <c r="F476" s="59"/>
      <c r="G476" s="27">
        <v>0.26335758571314355</v>
      </c>
      <c r="H476" s="27">
        <v>0.26468034000000001</v>
      </c>
    </row>
    <row r="477" spans="1:8" x14ac:dyDescent="0.35">
      <c r="A477" s="27"/>
      <c r="B477" s="29" t="s">
        <v>173</v>
      </c>
      <c r="C477" s="59"/>
      <c r="D477" s="27">
        <v>0.14919399728363725</v>
      </c>
      <c r="E477" s="29">
        <v>0.14781021999999999</v>
      </c>
      <c r="F477" s="59"/>
      <c r="G477" s="27">
        <v>0.16463029051976655</v>
      </c>
      <c r="H477" s="27">
        <v>0.16445222000000001</v>
      </c>
    </row>
    <row r="478" spans="1:8" x14ac:dyDescent="0.35">
      <c r="A478" s="27" t="s">
        <v>8</v>
      </c>
      <c r="B478" s="29" t="s">
        <v>2</v>
      </c>
      <c r="C478" s="59"/>
      <c r="D478" s="27">
        <v>8.2143376956786307E-2</v>
      </c>
      <c r="E478" s="29">
        <v>7.7154901999999997E-2</v>
      </c>
      <c r="F478" s="59"/>
      <c r="G478" s="27">
        <v>3.9779092990403817E-2</v>
      </c>
      <c r="H478" s="27">
        <v>2.6730369E-2</v>
      </c>
    </row>
    <row r="479" spans="1:8" x14ac:dyDescent="0.35">
      <c r="A479" s="27"/>
      <c r="B479" s="29" t="s">
        <v>1</v>
      </c>
      <c r="C479" s="59"/>
      <c r="D479" s="27">
        <v>0.13309215637105246</v>
      </c>
      <c r="E479" s="29">
        <v>0.13239882</v>
      </c>
      <c r="F479" s="59"/>
      <c r="G479" s="27">
        <v>9.9268108529397436E-2</v>
      </c>
      <c r="H479" s="27">
        <v>9.2009002000000006E-2</v>
      </c>
    </row>
    <row r="480" spans="1:8" x14ac:dyDescent="0.35">
      <c r="A480" s="27"/>
      <c r="B480" s="29" t="s">
        <v>0</v>
      </c>
      <c r="C480" s="59"/>
      <c r="D480" s="27">
        <v>0.18128604721714167</v>
      </c>
      <c r="E480" s="29">
        <v>0.18088128000000001</v>
      </c>
      <c r="F480" s="59"/>
      <c r="G480" s="27">
        <v>0.1784853134590092</v>
      </c>
      <c r="H480" s="27">
        <v>0.17598258</v>
      </c>
    </row>
    <row r="481" spans="1:8" x14ac:dyDescent="0.35">
      <c r="A481" s="27"/>
      <c r="B481" s="29" t="s">
        <v>172</v>
      </c>
      <c r="C481" s="59"/>
      <c r="D481" s="27">
        <v>0.21083577812888529</v>
      </c>
      <c r="E481" s="29">
        <v>0.21231478000000001</v>
      </c>
      <c r="F481" s="59"/>
      <c r="G481" s="27">
        <v>0.23263432217838181</v>
      </c>
      <c r="H481" s="27">
        <v>0.23666976000000001</v>
      </c>
    </row>
    <row r="482" spans="1:8" x14ac:dyDescent="0.35">
      <c r="A482" s="27"/>
      <c r="B482" s="29" t="s">
        <v>173</v>
      </c>
      <c r="C482" s="59"/>
      <c r="D482" s="27">
        <v>0.17925013020399502</v>
      </c>
      <c r="E482" s="29">
        <v>0.17961431</v>
      </c>
      <c r="F482" s="59"/>
      <c r="G482" s="27">
        <v>0.21906205855131763</v>
      </c>
      <c r="H482" s="27">
        <v>0.22603904999999999</v>
      </c>
    </row>
    <row r="483" spans="1:8" x14ac:dyDescent="0.35">
      <c r="A483" s="27"/>
      <c r="B483" s="29" t="s">
        <v>177</v>
      </c>
      <c r="C483" s="59"/>
      <c r="D483" s="27">
        <v>0.13533675049407373</v>
      </c>
      <c r="E483" s="29">
        <v>0.13706267999999999</v>
      </c>
      <c r="F483" s="59"/>
      <c r="G483" s="27">
        <v>0.1543791709289298</v>
      </c>
      <c r="H483" s="27">
        <v>0.16100263000000001</v>
      </c>
    </row>
    <row r="484" spans="1:8" x14ac:dyDescent="0.35">
      <c r="A484" s="27"/>
      <c r="B484" s="29" t="s">
        <v>178</v>
      </c>
      <c r="C484" s="59"/>
      <c r="D484" s="27">
        <v>7.805576062806549E-2</v>
      </c>
      <c r="E484" s="29">
        <v>8.0573218000000002E-2</v>
      </c>
      <c r="F484" s="59"/>
      <c r="G484" s="27">
        <v>7.6391933362560283E-2</v>
      </c>
      <c r="H484" s="27">
        <v>8.1566606E-2</v>
      </c>
    </row>
    <row r="485" spans="1:8" x14ac:dyDescent="0.35">
      <c r="A485" s="27" t="s">
        <v>7</v>
      </c>
      <c r="B485" s="29" t="s">
        <v>2</v>
      </c>
      <c r="C485" s="59"/>
      <c r="D485" s="27">
        <v>5.1958599564337869E-2</v>
      </c>
      <c r="E485" s="29">
        <v>4.7769954000000003E-2</v>
      </c>
      <c r="F485" s="59"/>
      <c r="G485" s="27">
        <v>4.138970670066066E-2</v>
      </c>
      <c r="H485" s="27">
        <v>3.5882784000000001E-2</v>
      </c>
    </row>
    <row r="486" spans="1:8" x14ac:dyDescent="0.35">
      <c r="A486" s="27"/>
      <c r="B486" s="29" t="s">
        <v>1</v>
      </c>
      <c r="C486" s="59"/>
      <c r="D486" s="27">
        <v>0.12200294285005252</v>
      </c>
      <c r="E486" s="29">
        <v>0.12254693999999999</v>
      </c>
      <c r="F486" s="59"/>
      <c r="G486" s="27">
        <v>9.9867463906678403E-2</v>
      </c>
      <c r="H486" s="27">
        <v>9.8669488E-2</v>
      </c>
    </row>
    <row r="487" spans="1:8" x14ac:dyDescent="0.35">
      <c r="A487" s="27"/>
      <c r="B487" s="29" t="s">
        <v>0</v>
      </c>
      <c r="C487" s="59"/>
      <c r="D487" s="27">
        <v>0.20370337876284991</v>
      </c>
      <c r="E487" s="29">
        <v>0.20470622999999999</v>
      </c>
      <c r="F487" s="59"/>
      <c r="G487" s="27">
        <v>0.17453283556418894</v>
      </c>
      <c r="H487" s="27">
        <v>0.17532259</v>
      </c>
    </row>
    <row r="488" spans="1:8" x14ac:dyDescent="0.35">
      <c r="A488" s="27"/>
      <c r="B488" s="29" t="s">
        <v>172</v>
      </c>
      <c r="C488" s="59"/>
      <c r="D488" s="27">
        <v>0.23769655556196154</v>
      </c>
      <c r="E488" s="29">
        <v>0.23977166</v>
      </c>
      <c r="F488" s="59"/>
      <c r="G488" s="27">
        <v>0.23023846379538856</v>
      </c>
      <c r="H488" s="27">
        <v>0.23268615000000001</v>
      </c>
    </row>
    <row r="489" spans="1:8" x14ac:dyDescent="0.35">
      <c r="A489" s="27"/>
      <c r="B489" s="29" t="s">
        <v>173</v>
      </c>
      <c r="C489" s="59"/>
      <c r="D489" s="27">
        <v>0.19820120170554956</v>
      </c>
      <c r="E489" s="29">
        <v>0.19918253</v>
      </c>
      <c r="F489" s="59"/>
      <c r="G489" s="27">
        <v>0.211410244736496</v>
      </c>
      <c r="H489" s="27">
        <v>0.21558395999999999</v>
      </c>
    </row>
    <row r="490" spans="1:8" x14ac:dyDescent="0.35">
      <c r="A490" s="27"/>
      <c r="B490" s="29" t="s">
        <v>177</v>
      </c>
      <c r="C490" s="59"/>
      <c r="D490" s="27">
        <v>0.12772821501354864</v>
      </c>
      <c r="E490" s="29">
        <v>0.12748398</v>
      </c>
      <c r="F490" s="59"/>
      <c r="G490" s="27">
        <v>0.15704009469754454</v>
      </c>
      <c r="H490" s="27">
        <v>0.15813345000000001</v>
      </c>
    </row>
    <row r="491" spans="1:8" x14ac:dyDescent="0.35">
      <c r="A491" s="27"/>
      <c r="B491" s="29" t="s">
        <v>178</v>
      </c>
      <c r="C491" s="59"/>
      <c r="D491" s="27">
        <v>5.8709106541699987E-2</v>
      </c>
      <c r="E491" s="29">
        <v>5.8538711E-2</v>
      </c>
      <c r="F491" s="59"/>
      <c r="G491" s="27">
        <v>8.5521190599042909E-2</v>
      </c>
      <c r="H491" s="27">
        <v>8.3721578000000005E-2</v>
      </c>
    </row>
    <row r="492" spans="1:8" x14ac:dyDescent="0.35">
      <c r="A492" s="27" t="s">
        <v>6</v>
      </c>
      <c r="B492" s="29" t="s">
        <v>2</v>
      </c>
      <c r="C492" s="59"/>
      <c r="D492" s="27">
        <v>9.8805429503298708E-2</v>
      </c>
      <c r="E492" s="29">
        <v>9.2593244000000005E-2</v>
      </c>
      <c r="F492" s="59"/>
      <c r="G492" s="27">
        <v>2.601731306659396E-2</v>
      </c>
      <c r="H492" s="27">
        <v>1.6961733999999999E-2</v>
      </c>
    </row>
    <row r="493" spans="1:8" x14ac:dyDescent="0.35">
      <c r="A493" s="27"/>
      <c r="B493" s="29" t="s">
        <v>1</v>
      </c>
      <c r="C493" s="59"/>
      <c r="D493" s="27">
        <v>0.14667345928688366</v>
      </c>
      <c r="E493" s="29">
        <v>0.14354607</v>
      </c>
      <c r="F493" s="59"/>
      <c r="G493" s="27">
        <v>8.9223638470451908E-2</v>
      </c>
      <c r="H493" s="27">
        <v>8.1962109000000005E-2</v>
      </c>
    </row>
    <row r="494" spans="1:8" x14ac:dyDescent="0.35">
      <c r="A494" s="27"/>
      <c r="B494" s="29" t="s">
        <v>0</v>
      </c>
      <c r="C494" s="59"/>
      <c r="D494" s="27">
        <v>0.15912135886246576</v>
      </c>
      <c r="E494" s="29">
        <v>0.16023733000000001</v>
      </c>
      <c r="F494" s="59"/>
      <c r="G494" s="27">
        <v>0.18092836207484153</v>
      </c>
      <c r="H494" s="27">
        <v>0.18051223</v>
      </c>
    </row>
    <row r="495" spans="1:8" x14ac:dyDescent="0.35">
      <c r="A495" s="27"/>
      <c r="B495" s="29" t="s">
        <v>172</v>
      </c>
      <c r="C495" s="59"/>
      <c r="D495" s="27">
        <v>0.19820188948455253</v>
      </c>
      <c r="E495" s="29">
        <v>0.20092334000000001</v>
      </c>
      <c r="F495" s="59"/>
      <c r="G495" s="27">
        <v>0.24277145388862381</v>
      </c>
      <c r="H495" s="27">
        <v>0.24903251000000001</v>
      </c>
    </row>
    <row r="496" spans="1:8" x14ac:dyDescent="0.35">
      <c r="A496" s="27"/>
      <c r="B496" s="29" t="s">
        <v>173</v>
      </c>
      <c r="C496" s="59"/>
      <c r="D496" s="27">
        <v>0.16042126331858175</v>
      </c>
      <c r="E496" s="29">
        <v>0.16406514999999999</v>
      </c>
      <c r="F496" s="59"/>
      <c r="G496" s="27">
        <v>0.2325744666348579</v>
      </c>
      <c r="H496" s="27">
        <v>0.23951823</v>
      </c>
    </row>
    <row r="497" spans="1:8" x14ac:dyDescent="0.35">
      <c r="A497" s="27"/>
      <c r="B497" s="29" t="s">
        <v>177</v>
      </c>
      <c r="C497" s="59"/>
      <c r="D497" s="27">
        <v>0.13994550191359714</v>
      </c>
      <c r="E497" s="29">
        <v>0.14199587999999999</v>
      </c>
      <c r="F497" s="59"/>
      <c r="G497" s="27">
        <v>0.15653329698043761</v>
      </c>
      <c r="H497" s="27">
        <v>0.1598542</v>
      </c>
    </row>
    <row r="498" spans="1:8" x14ac:dyDescent="0.35">
      <c r="A498" s="27"/>
      <c r="B498" s="29" t="s">
        <v>178</v>
      </c>
      <c r="C498" s="59"/>
      <c r="D498" s="27">
        <v>9.683109763062045E-2</v>
      </c>
      <c r="E498" s="29">
        <v>9.6638977000000001E-2</v>
      </c>
      <c r="F498" s="59"/>
      <c r="G498" s="27">
        <v>7.1951468884193306E-2</v>
      </c>
      <c r="H498" s="27">
        <v>7.2158993000000005E-2</v>
      </c>
    </row>
    <row r="499" spans="1:8" x14ac:dyDescent="0.35">
      <c r="A499" s="27" t="s">
        <v>5</v>
      </c>
      <c r="B499" s="29" t="s">
        <v>2</v>
      </c>
      <c r="C499" s="59"/>
      <c r="D499" s="27">
        <v>6.2205755976512483E-2</v>
      </c>
      <c r="E499" s="29">
        <v>5.2457269000000001E-2</v>
      </c>
      <c r="F499" s="59"/>
      <c r="G499" s="27">
        <v>1.7410070845185349E-2</v>
      </c>
      <c r="H499" s="27">
        <v>3.3232467E-3</v>
      </c>
    </row>
    <row r="500" spans="1:8" x14ac:dyDescent="0.35">
      <c r="A500" s="27"/>
      <c r="B500" s="29" t="s">
        <v>1</v>
      </c>
      <c r="C500" s="59"/>
      <c r="D500" s="27">
        <v>7.340962730535007E-2</v>
      </c>
      <c r="E500" s="29">
        <v>7.1001742000000007E-2</v>
      </c>
      <c r="F500" s="59"/>
      <c r="G500" s="27">
        <v>2.8551601070685041E-2</v>
      </c>
      <c r="H500" s="27">
        <v>2.1047443999999998E-2</v>
      </c>
    </row>
    <row r="501" spans="1:8" x14ac:dyDescent="0.35">
      <c r="A501" s="27"/>
      <c r="B501" s="29" t="s">
        <v>0</v>
      </c>
      <c r="C501" s="59"/>
      <c r="D501" s="27">
        <v>8.1537634754785301E-2</v>
      </c>
      <c r="E501" s="29">
        <v>8.3197489999999999E-2</v>
      </c>
      <c r="F501" s="59"/>
      <c r="G501" s="27">
        <v>6.6673784231036134E-2</v>
      </c>
      <c r="H501" s="27">
        <v>6.4458744999999998E-2</v>
      </c>
    </row>
    <row r="502" spans="1:8" x14ac:dyDescent="0.35">
      <c r="A502" s="27"/>
      <c r="B502" s="29" t="s">
        <v>172</v>
      </c>
      <c r="C502" s="59"/>
      <c r="D502" s="27">
        <v>0.16414018212482262</v>
      </c>
      <c r="E502" s="29">
        <v>0.15992777</v>
      </c>
      <c r="F502" s="59"/>
      <c r="G502" s="27">
        <v>0.12831443365794512</v>
      </c>
      <c r="H502" s="27">
        <v>0.12926921</v>
      </c>
    </row>
    <row r="503" spans="1:8" x14ac:dyDescent="0.35">
      <c r="A503" s="27"/>
      <c r="B503" s="29" t="s">
        <v>173</v>
      </c>
      <c r="C503" s="59"/>
      <c r="D503" s="27">
        <v>0.14150707423926853</v>
      </c>
      <c r="E503" s="29">
        <v>0.14565339999999999</v>
      </c>
      <c r="F503" s="59"/>
      <c r="G503" s="27">
        <v>0.18635562910372069</v>
      </c>
      <c r="H503" s="27">
        <v>0.18914729</v>
      </c>
    </row>
    <row r="504" spans="1:8" x14ac:dyDescent="0.35">
      <c r="A504" s="27"/>
      <c r="B504" s="29" t="s">
        <v>177</v>
      </c>
      <c r="C504" s="59"/>
      <c r="D504" s="27">
        <v>0.13606859027858609</v>
      </c>
      <c r="E504" s="29">
        <v>0.14114017000000001</v>
      </c>
      <c r="F504" s="59"/>
      <c r="G504" s="27">
        <v>0.20217949988942355</v>
      </c>
      <c r="H504" s="27">
        <v>0.21000289999999999</v>
      </c>
    </row>
    <row r="505" spans="1:8" x14ac:dyDescent="0.35">
      <c r="A505" s="27"/>
      <c r="B505" s="29" t="s">
        <v>178</v>
      </c>
      <c r="C505" s="59"/>
      <c r="D505" s="27">
        <v>0.14840919391068108</v>
      </c>
      <c r="E505" s="29">
        <v>0.14814746000000001</v>
      </c>
      <c r="F505" s="59"/>
      <c r="G505" s="27">
        <v>0.1727585391707529</v>
      </c>
      <c r="H505" s="27">
        <v>0.17987697</v>
      </c>
    </row>
    <row r="506" spans="1:8" x14ac:dyDescent="0.35">
      <c r="A506" s="27"/>
      <c r="B506" s="29" t="s">
        <v>174</v>
      </c>
      <c r="C506" s="59"/>
      <c r="D506" s="27">
        <v>8.4482241963005425E-2</v>
      </c>
      <c r="E506" s="29">
        <v>8.8850243999999995E-2</v>
      </c>
      <c r="F506" s="59"/>
      <c r="G506" s="27">
        <v>0.11418352639726685</v>
      </c>
      <c r="H506" s="27">
        <v>0.11930839</v>
      </c>
    </row>
    <row r="507" spans="1:8" x14ac:dyDescent="0.35">
      <c r="A507" s="27"/>
      <c r="B507" s="29" t="s">
        <v>175</v>
      </c>
      <c r="C507" s="59"/>
      <c r="D507" s="27">
        <v>6.3023014495194277E-2</v>
      </c>
      <c r="E507" s="29">
        <v>6.5508940000000002E-2</v>
      </c>
      <c r="F507" s="59"/>
      <c r="G507" s="27">
        <v>5.8719906048150326E-2</v>
      </c>
      <c r="H507" s="27">
        <v>6.0442199000000002E-2</v>
      </c>
    </row>
    <row r="508" spans="1:8" x14ac:dyDescent="0.35">
      <c r="A508" s="27"/>
      <c r="B508" s="29" t="s">
        <v>176</v>
      </c>
      <c r="C508" s="59"/>
      <c r="D508" s="27">
        <v>4.521668495179413E-2</v>
      </c>
      <c r="E508" s="29">
        <v>4.4115513000000002E-2</v>
      </c>
      <c r="F508" s="59"/>
      <c r="G508" s="27">
        <v>2.4853009585834012E-2</v>
      </c>
      <c r="H508" s="27">
        <v>2.3123616E-2</v>
      </c>
    </row>
    <row r="509" spans="1:8" x14ac:dyDescent="0.35">
      <c r="A509" s="27" t="s">
        <v>34</v>
      </c>
      <c r="B509" s="29" t="s">
        <v>2</v>
      </c>
      <c r="C509" s="59"/>
      <c r="D509" s="27">
        <v>0.45395382912971882</v>
      </c>
      <c r="E509" s="29">
        <v>0.44833833000000001</v>
      </c>
      <c r="F509" s="59"/>
      <c r="G509" s="27">
        <v>0.33995187677821342</v>
      </c>
      <c r="H509" s="27">
        <v>0.33718241999999998</v>
      </c>
    </row>
    <row r="510" spans="1:8" x14ac:dyDescent="0.35">
      <c r="A510" s="27"/>
      <c r="B510" s="29" t="s">
        <v>1</v>
      </c>
      <c r="C510" s="59"/>
      <c r="D510" s="27">
        <v>0.12971121522673529</v>
      </c>
      <c r="E510" s="29">
        <v>0.13539792</v>
      </c>
      <c r="F510" s="59"/>
      <c r="G510" s="27">
        <v>0.25401141166023283</v>
      </c>
      <c r="H510" s="27">
        <v>0.25215054999999997</v>
      </c>
    </row>
    <row r="511" spans="1:8" x14ac:dyDescent="0.35">
      <c r="A511" s="27"/>
      <c r="B511" s="29" t="s">
        <v>0</v>
      </c>
      <c r="C511" s="59"/>
      <c r="D511" s="27">
        <v>0.41633495564354583</v>
      </c>
      <c r="E511" s="29">
        <v>0.41626374999999999</v>
      </c>
      <c r="F511" s="59"/>
      <c r="G511" s="27">
        <v>0.40603671156155374</v>
      </c>
      <c r="H511" s="27">
        <v>0.41066702999999999</v>
      </c>
    </row>
    <row r="512" spans="1:8" x14ac:dyDescent="0.35">
      <c r="A512" s="27" t="s">
        <v>4</v>
      </c>
      <c r="B512" s="29" t="s">
        <v>2</v>
      </c>
      <c r="C512" s="59"/>
      <c r="D512" s="27">
        <v>0.13854360720906458</v>
      </c>
      <c r="E512" s="29">
        <v>0.13991224999999999</v>
      </c>
      <c r="F512" s="59"/>
      <c r="G512" s="27">
        <v>2.623229339909388E-2</v>
      </c>
      <c r="H512" s="27">
        <v>1.9305539E-2</v>
      </c>
    </row>
    <row r="513" spans="1:8" x14ac:dyDescent="0.35">
      <c r="A513" s="27"/>
      <c r="B513" s="29" t="s">
        <v>1</v>
      </c>
      <c r="C513" s="59"/>
      <c r="D513" s="27">
        <v>0.10344073651148022</v>
      </c>
      <c r="E513" s="29">
        <v>0.10280387000000001</v>
      </c>
      <c r="F513" s="59"/>
      <c r="G513" s="27">
        <v>7.7909760853357796E-2</v>
      </c>
      <c r="H513" s="27">
        <v>7.6734275000000005E-2</v>
      </c>
    </row>
    <row r="514" spans="1:8" x14ac:dyDescent="0.35">
      <c r="A514" s="27"/>
      <c r="B514" s="29" t="s">
        <v>0</v>
      </c>
      <c r="C514" s="59"/>
      <c r="D514" s="27">
        <v>9.6183774763717755E-2</v>
      </c>
      <c r="E514" s="29">
        <v>9.5243689000000006E-2</v>
      </c>
      <c r="F514" s="59"/>
      <c r="G514" s="27">
        <v>0.16198313930148533</v>
      </c>
      <c r="H514" s="27">
        <v>0.16221580999999999</v>
      </c>
    </row>
    <row r="515" spans="1:8" x14ac:dyDescent="0.35">
      <c r="A515" s="27"/>
      <c r="B515" s="29" t="s">
        <v>172</v>
      </c>
      <c r="C515" s="59"/>
      <c r="D515" s="27">
        <v>0.26291215910288213</v>
      </c>
      <c r="E515" s="29">
        <v>0.26701665000000002</v>
      </c>
      <c r="F515" s="59"/>
      <c r="G515" s="27">
        <v>0.22758000229397257</v>
      </c>
      <c r="H515" s="27">
        <v>0.23163665</v>
      </c>
    </row>
    <row r="516" spans="1:8" x14ac:dyDescent="0.35">
      <c r="A516" s="27"/>
      <c r="B516" s="29" t="s">
        <v>173</v>
      </c>
      <c r="C516" s="59"/>
      <c r="D516" s="27">
        <v>0.15052285366874638</v>
      </c>
      <c r="E516" s="29">
        <v>0.15119376000000001</v>
      </c>
      <c r="F516" s="59"/>
      <c r="G516" s="27">
        <v>0.23159445432127085</v>
      </c>
      <c r="H516" s="27">
        <v>0.23483261</v>
      </c>
    </row>
    <row r="517" spans="1:8" x14ac:dyDescent="0.35">
      <c r="A517" s="27"/>
      <c r="B517" s="29" t="s">
        <v>177</v>
      </c>
      <c r="C517" s="59"/>
      <c r="D517" s="27">
        <v>0.11221713761750041</v>
      </c>
      <c r="E517" s="29">
        <v>0.11163747</v>
      </c>
      <c r="F517" s="59"/>
      <c r="G517" s="27">
        <v>0.17643803406549291</v>
      </c>
      <c r="H517" s="27">
        <v>0.17672493</v>
      </c>
    </row>
    <row r="518" spans="1:8" x14ac:dyDescent="0.35">
      <c r="A518" s="27"/>
      <c r="B518" s="29" t="s">
        <v>178</v>
      </c>
      <c r="C518" s="59"/>
      <c r="D518" s="27">
        <v>0.13617973112660856</v>
      </c>
      <c r="E518" s="29">
        <v>0.13219231000000001</v>
      </c>
      <c r="F518" s="59"/>
      <c r="G518" s="27">
        <v>9.8262315765326597E-2</v>
      </c>
      <c r="H518" s="27">
        <v>9.8550189999999996E-2</v>
      </c>
    </row>
    <row r="519" spans="1:8" x14ac:dyDescent="0.35">
      <c r="A519" s="27" t="s">
        <v>3</v>
      </c>
      <c r="B519" s="29" t="s">
        <v>2</v>
      </c>
      <c r="C519" s="59"/>
      <c r="D519" s="27">
        <v>0.22931518732175421</v>
      </c>
      <c r="E519" s="29">
        <v>0.22185281000000001</v>
      </c>
      <c r="F519" s="59"/>
      <c r="G519" s="27">
        <v>8.2030679363322839E-2</v>
      </c>
      <c r="H519" s="27">
        <v>7.5212381999999994E-2</v>
      </c>
    </row>
    <row r="520" spans="1:8" x14ac:dyDescent="0.35">
      <c r="A520" s="27"/>
      <c r="B520" s="29" t="s">
        <v>1</v>
      </c>
      <c r="C520" s="59"/>
      <c r="D520" s="27">
        <v>0.25262308870188022</v>
      </c>
      <c r="E520" s="29">
        <v>0.25014608999999999</v>
      </c>
      <c r="F520" s="59"/>
      <c r="G520" s="27">
        <v>0.20636163446864872</v>
      </c>
      <c r="H520" s="27">
        <v>0.20776759</v>
      </c>
    </row>
    <row r="521" spans="1:8" x14ac:dyDescent="0.35">
      <c r="A521" s="27"/>
      <c r="B521" s="29" t="s">
        <v>0</v>
      </c>
      <c r="C521" s="59"/>
      <c r="D521" s="27">
        <v>9.0370933829593519E-2</v>
      </c>
      <c r="E521" s="29">
        <v>9.7494145000000004E-2</v>
      </c>
      <c r="F521" s="59"/>
      <c r="G521" s="27">
        <v>0.2802461879885938</v>
      </c>
      <c r="H521" s="27">
        <v>0.28493246999999999</v>
      </c>
    </row>
    <row r="522" spans="1:8" x14ac:dyDescent="0.35">
      <c r="A522" s="27"/>
      <c r="B522" s="29" t="s">
        <v>172</v>
      </c>
      <c r="C522" s="59"/>
      <c r="D522" s="27">
        <v>0.21904482361996169</v>
      </c>
      <c r="E522" s="29">
        <v>0.22487705</v>
      </c>
      <c r="F522" s="59"/>
      <c r="G522" s="27">
        <v>0.27097323365736659</v>
      </c>
      <c r="H522" s="27">
        <v>0.27346575000000001</v>
      </c>
    </row>
    <row r="523" spans="1:8" x14ac:dyDescent="0.35">
      <c r="A523" s="27"/>
      <c r="B523" s="29" t="s">
        <v>173</v>
      </c>
      <c r="C523" s="59"/>
      <c r="D523" s="27">
        <v>0.20864596652681033</v>
      </c>
      <c r="E523" s="29">
        <v>0.20562991</v>
      </c>
      <c r="F523" s="59"/>
      <c r="G523" s="27">
        <v>0.16038826452206806</v>
      </c>
      <c r="H523" s="27">
        <v>0.15862181</v>
      </c>
    </row>
    <row r="524" spans="1:8" x14ac:dyDescent="0.35">
      <c r="A524" s="27" t="s">
        <v>33</v>
      </c>
      <c r="B524" s="29" t="s">
        <v>2</v>
      </c>
      <c r="C524" s="59"/>
      <c r="D524" s="27">
        <v>0.13490431330496608</v>
      </c>
      <c r="E524" s="29">
        <v>0.13971418999999999</v>
      </c>
      <c r="F524" s="59"/>
      <c r="G524" s="27">
        <v>2.109840382754416E-2</v>
      </c>
      <c r="H524" s="27">
        <v>1.9274738E-2</v>
      </c>
    </row>
    <row r="525" spans="1:8" x14ac:dyDescent="0.35">
      <c r="A525" s="27"/>
      <c r="B525" s="29" t="s">
        <v>1</v>
      </c>
      <c r="C525" s="59"/>
      <c r="D525" s="27">
        <v>0.10222495356794353</v>
      </c>
      <c r="E525" s="29">
        <v>0.10313724000000001</v>
      </c>
      <c r="F525" s="59"/>
      <c r="G525" s="27">
        <v>7.6576870231506722E-2</v>
      </c>
      <c r="H525" s="27">
        <v>7.6677918999999997E-2</v>
      </c>
    </row>
    <row r="526" spans="1:8" x14ac:dyDescent="0.35">
      <c r="A526" s="27"/>
      <c r="B526" s="29" t="s">
        <v>0</v>
      </c>
      <c r="C526" s="59"/>
      <c r="D526" s="27">
        <v>9.32663622424037E-2</v>
      </c>
      <c r="E526" s="29">
        <v>9.5173506000000005E-2</v>
      </c>
      <c r="F526" s="59"/>
      <c r="G526" s="27">
        <v>0.160855678737784</v>
      </c>
      <c r="H526" s="27">
        <v>0.16217998</v>
      </c>
    </row>
    <row r="527" spans="1:8" x14ac:dyDescent="0.35">
      <c r="A527" s="27"/>
      <c r="B527" s="29" t="s">
        <v>172</v>
      </c>
      <c r="C527" s="59"/>
      <c r="D527" s="27">
        <v>0.26715217833529381</v>
      </c>
      <c r="E527" s="29">
        <v>0.26675272999999999</v>
      </c>
      <c r="F527" s="59"/>
      <c r="G527" s="27">
        <v>0.2310706605444505</v>
      </c>
      <c r="H527" s="27">
        <v>0.23166460999999999</v>
      </c>
    </row>
    <row r="528" spans="1:8" x14ac:dyDescent="0.35">
      <c r="A528" s="27"/>
      <c r="B528" s="29" t="s">
        <v>173</v>
      </c>
      <c r="C528" s="59"/>
      <c r="D528" s="27">
        <v>0.15441710782545248</v>
      </c>
      <c r="E528" s="29">
        <v>0.1516981</v>
      </c>
      <c r="F528" s="59"/>
      <c r="G528" s="27">
        <v>0.23055718172545178</v>
      </c>
      <c r="H528" s="27">
        <v>0.2349173</v>
      </c>
    </row>
    <row r="529" spans="1:8" x14ac:dyDescent="0.35">
      <c r="A529" s="27"/>
      <c r="B529" s="29" t="s">
        <v>177</v>
      </c>
      <c r="C529" s="59"/>
      <c r="D529" s="27">
        <v>0.11267009056240154</v>
      </c>
      <c r="E529" s="29">
        <v>0.11144861</v>
      </c>
      <c r="F529" s="59"/>
      <c r="G529" s="27">
        <v>0.17957778913328998</v>
      </c>
      <c r="H529" s="27">
        <v>0.17677048000000001</v>
      </c>
    </row>
    <row r="530" spans="1:8" x14ac:dyDescent="0.35">
      <c r="A530" s="27"/>
      <c r="B530" s="29" t="s">
        <v>178</v>
      </c>
      <c r="C530" s="59"/>
      <c r="D530" s="27">
        <v>0.13536499416153883</v>
      </c>
      <c r="E530" s="29">
        <v>0.13207563</v>
      </c>
      <c r="F530" s="59"/>
      <c r="G530" s="27">
        <v>0.1002634157999729</v>
      </c>
      <c r="H530" s="27">
        <v>9.8514973000000006E-2</v>
      </c>
    </row>
    <row r="531" spans="1:8" x14ac:dyDescent="0.35">
      <c r="A531" s="27" t="s">
        <v>32</v>
      </c>
      <c r="B531" s="29" t="s">
        <v>2</v>
      </c>
      <c r="C531" s="59"/>
      <c r="D531" s="27">
        <v>0.22728039277882436</v>
      </c>
      <c r="E531" s="29">
        <v>0.22185281000000001</v>
      </c>
      <c r="F531" s="59"/>
      <c r="G531" s="27">
        <v>8.2602953486594341E-2</v>
      </c>
      <c r="H531" s="27">
        <v>7.5212381999999994E-2</v>
      </c>
    </row>
    <row r="532" spans="1:8" x14ac:dyDescent="0.35">
      <c r="A532" s="27"/>
      <c r="B532" s="29" t="s">
        <v>1</v>
      </c>
      <c r="C532" s="59"/>
      <c r="D532" s="27">
        <v>0.25067005428780342</v>
      </c>
      <c r="E532" s="29">
        <v>0.25014608999999999</v>
      </c>
      <c r="F532" s="59"/>
      <c r="G532" s="27">
        <v>0.20433023199000799</v>
      </c>
      <c r="H532" s="27">
        <v>0.20776759</v>
      </c>
    </row>
    <row r="533" spans="1:8" x14ac:dyDescent="0.35">
      <c r="A533" s="27"/>
      <c r="B533" s="29" t="s">
        <v>0</v>
      </c>
      <c r="C533" s="59"/>
      <c r="D533" s="27">
        <v>8.9694223872069906E-2</v>
      </c>
      <c r="E533" s="29">
        <v>9.7494145000000004E-2</v>
      </c>
      <c r="F533" s="59"/>
      <c r="G533" s="27">
        <v>0.27959930675970102</v>
      </c>
      <c r="H533" s="27">
        <v>0.28493246999999999</v>
      </c>
    </row>
    <row r="534" spans="1:8" x14ac:dyDescent="0.35">
      <c r="A534" s="27"/>
      <c r="B534" s="29" t="s">
        <v>172</v>
      </c>
      <c r="C534" s="59"/>
      <c r="D534" s="27">
        <v>0.22224049343622529</v>
      </c>
      <c r="E534" s="29">
        <v>0.22487705</v>
      </c>
      <c r="F534" s="59"/>
      <c r="G534" s="27">
        <v>0.27183064873109875</v>
      </c>
      <c r="H534" s="27">
        <v>0.27346575000000001</v>
      </c>
    </row>
    <row r="535" spans="1:8" x14ac:dyDescent="0.35">
      <c r="A535" s="27"/>
      <c r="B535" s="29" t="s">
        <v>173</v>
      </c>
      <c r="C535" s="59"/>
      <c r="D535" s="27">
        <v>0.21011483562507705</v>
      </c>
      <c r="E535" s="29">
        <v>0.20562991</v>
      </c>
      <c r="F535" s="59"/>
      <c r="G535" s="27">
        <v>0.161636859032598</v>
      </c>
      <c r="H535" s="27">
        <v>0.15862181</v>
      </c>
    </row>
    <row r="536" spans="1:8" x14ac:dyDescent="0.35">
      <c r="A536" s="27" t="s">
        <v>31</v>
      </c>
      <c r="B536" s="29" t="s">
        <v>2</v>
      </c>
      <c r="C536" s="59"/>
      <c r="D536" s="27">
        <v>0.46497686659685766</v>
      </c>
      <c r="E536" s="29">
        <v>0.47249585999999999</v>
      </c>
      <c r="F536" s="59"/>
      <c r="G536" s="27">
        <v>0.24892479130763731</v>
      </c>
      <c r="H536" s="27">
        <v>0.22968431</v>
      </c>
    </row>
    <row r="537" spans="1:8" x14ac:dyDescent="0.35">
      <c r="A537" s="27"/>
      <c r="B537" s="29" t="s">
        <v>1</v>
      </c>
      <c r="C537" s="59"/>
      <c r="D537" s="27">
        <v>0.1208687968401852</v>
      </c>
      <c r="E537" s="29">
        <v>0.11911437</v>
      </c>
      <c r="F537" s="59"/>
      <c r="G537" s="27">
        <v>0.47554234573811627</v>
      </c>
      <c r="H537" s="27">
        <v>0.48350090000000001</v>
      </c>
    </row>
    <row r="538" spans="1:8" x14ac:dyDescent="0.35">
      <c r="A538" s="12"/>
      <c r="B538" s="30" t="s">
        <v>0</v>
      </c>
      <c r="C538" s="60"/>
      <c r="D538" s="12">
        <v>0.41415433656295708</v>
      </c>
      <c r="E538" s="30">
        <v>0.40838976999999999</v>
      </c>
      <c r="F538" s="60"/>
      <c r="G538" s="12">
        <v>0.27553286295424639</v>
      </c>
      <c r="H538" s="12">
        <v>0.28681478999999999</v>
      </c>
    </row>
  </sheetData>
  <mergeCells count="8">
    <mergeCell ref="C361:C538"/>
    <mergeCell ref="F5:F182"/>
    <mergeCell ref="F183:F360"/>
    <mergeCell ref="F361:F538"/>
    <mergeCell ref="C3:E3"/>
    <mergeCell ref="F3:H3"/>
    <mergeCell ref="C5:C182"/>
    <mergeCell ref="C183:C360"/>
  </mergeCells>
  <pageMargins left="0.7" right="0.7" top="0.78740157499999996" bottom="0.78740157499999996" header="0.3" footer="0.3"/>
  <pageSetup paperSize="9" scale="95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34"/>
  <sheetViews>
    <sheetView topLeftCell="A16" workbookViewId="0">
      <selection activeCell="C22" sqref="C22"/>
    </sheetView>
  </sheetViews>
  <sheetFormatPr defaultColWidth="11.3984375" defaultRowHeight="15" customHeight="1" x14ac:dyDescent="0.35"/>
  <cols>
    <col min="1" max="1" width="47.73046875" style="42" customWidth="1"/>
    <col min="2" max="2" width="15.73046875" style="42" customWidth="1"/>
    <col min="3" max="3" width="15.73046875" style="43" customWidth="1"/>
    <col min="4" max="5" width="15.73046875" style="42" customWidth="1"/>
    <col min="6" max="6" width="11.3984375" style="42"/>
    <col min="7" max="7" width="47.73046875" style="42" customWidth="1"/>
    <col min="8" max="8" width="15.73046875" style="42" customWidth="1"/>
    <col min="9" max="9" width="15.73046875" style="43" customWidth="1"/>
    <col min="10" max="11" width="15.73046875" style="42" customWidth="1"/>
    <col min="12" max="16384" width="11.3984375" style="42"/>
  </cols>
  <sheetData>
    <row r="1" spans="1:11" ht="15" customHeight="1" x14ac:dyDescent="0.4">
      <c r="A1" s="8" t="s">
        <v>268</v>
      </c>
      <c r="G1" s="8"/>
    </row>
    <row r="3" spans="1:11" ht="15" customHeight="1" x14ac:dyDescent="0.5">
      <c r="A3" s="42" t="s">
        <v>266</v>
      </c>
      <c r="B3" s="44">
        <v>9.1880833152679227</v>
      </c>
      <c r="C3" s="52">
        <v>0.60078567027601082</v>
      </c>
      <c r="G3" s="42" t="s">
        <v>259</v>
      </c>
      <c r="H3" s="44">
        <v>30.371894014936579</v>
      </c>
      <c r="I3" s="53">
        <v>2.3504789874593435</v>
      </c>
    </row>
    <row r="4" spans="1:11" ht="15" customHeight="1" x14ac:dyDescent="0.35">
      <c r="C4" s="44"/>
      <c r="I4" s="44"/>
    </row>
    <row r="5" spans="1:11" ht="15" customHeight="1" x14ac:dyDescent="0.5">
      <c r="A5" s="1" t="s">
        <v>255</v>
      </c>
      <c r="B5" s="67" t="s">
        <v>256</v>
      </c>
      <c r="C5" s="68"/>
      <c r="D5" s="69" t="s">
        <v>260</v>
      </c>
      <c r="E5" s="70"/>
      <c r="G5" s="1" t="s">
        <v>255</v>
      </c>
      <c r="H5" s="67" t="s">
        <v>256</v>
      </c>
      <c r="I5" s="68"/>
      <c r="J5" s="69" t="s">
        <v>260</v>
      </c>
      <c r="K5" s="70"/>
    </row>
    <row r="6" spans="1:11" ht="15" customHeight="1" x14ac:dyDescent="0.35">
      <c r="A6" s="42" t="s">
        <v>231</v>
      </c>
      <c r="B6" s="48">
        <v>100</v>
      </c>
      <c r="C6" s="46">
        <v>0</v>
      </c>
      <c r="D6" s="45">
        <f t="shared" ref="D6:D33" si="0">B6*$B$3/100</f>
        <v>9.1880833152679227</v>
      </c>
      <c r="E6" s="46">
        <f t="shared" ref="E6:E33" si="1">SQRT((C6/B6)^2+($C$3/$B$3)^2)*D6</f>
        <v>0.60078567027601082</v>
      </c>
      <c r="F6" s="45"/>
      <c r="G6" s="42" t="s">
        <v>239</v>
      </c>
      <c r="H6" s="49">
        <v>100</v>
      </c>
      <c r="I6" s="46">
        <v>0</v>
      </c>
      <c r="J6" s="51">
        <f t="shared" ref="J6:J33" si="2">H6*$H$3/100</f>
        <v>30.371894014936579</v>
      </c>
      <c r="K6" s="46">
        <f t="shared" ref="K6:K33" si="3">SQRT((I6/H6)^2+($I$3/$H$3)^2)*J6</f>
        <v>2.3504789874593435</v>
      </c>
    </row>
    <row r="7" spans="1:11" ht="15" customHeight="1" x14ac:dyDescent="0.35">
      <c r="A7" s="42" t="s">
        <v>283</v>
      </c>
      <c r="B7" s="48">
        <v>100</v>
      </c>
      <c r="C7" s="46">
        <v>0</v>
      </c>
      <c r="D7" s="45">
        <f t="shared" si="0"/>
        <v>9.1880833152679227</v>
      </c>
      <c r="E7" s="46">
        <f t="shared" si="1"/>
        <v>0.60078567027601082</v>
      </c>
      <c r="F7" s="45"/>
      <c r="G7" s="42" t="s">
        <v>261</v>
      </c>
      <c r="H7" s="49">
        <v>100</v>
      </c>
      <c r="I7" s="46">
        <v>0</v>
      </c>
      <c r="J7" s="51">
        <f t="shared" si="2"/>
        <v>30.371894014936579</v>
      </c>
      <c r="K7" s="46">
        <f t="shared" si="3"/>
        <v>2.3504789874593435</v>
      </c>
    </row>
    <row r="8" spans="1:11" ht="15" customHeight="1" x14ac:dyDescent="0.35">
      <c r="A8" s="42" t="s">
        <v>284</v>
      </c>
      <c r="B8" s="49">
        <v>85.139258004849978</v>
      </c>
      <c r="C8" s="46">
        <v>3.2948353357508435</v>
      </c>
      <c r="D8" s="45">
        <f t="shared" si="0"/>
        <v>7.8226659594865309</v>
      </c>
      <c r="E8" s="46">
        <f t="shared" si="1"/>
        <v>0.59437665580685695</v>
      </c>
      <c r="F8" s="45"/>
      <c r="G8" s="42" t="s">
        <v>201</v>
      </c>
      <c r="H8" s="49">
        <v>73.292255420000018</v>
      </c>
      <c r="I8" s="46">
        <v>1.3769544946742849E-3</v>
      </c>
      <c r="J8" s="51">
        <f t="shared" si="2"/>
        <v>22.260246137319019</v>
      </c>
      <c r="K8" s="46">
        <f t="shared" si="3"/>
        <v>1.7227191138441023</v>
      </c>
    </row>
    <row r="9" spans="1:11" ht="15" customHeight="1" x14ac:dyDescent="0.35">
      <c r="A9" s="42" t="s">
        <v>273</v>
      </c>
      <c r="B9" s="49">
        <v>14.860755000000029</v>
      </c>
      <c r="C9" s="46">
        <v>3.2948917661712041</v>
      </c>
      <c r="D9" s="45">
        <f t="shared" si="0"/>
        <v>1.3654185506778465</v>
      </c>
      <c r="E9" s="46">
        <f t="shared" si="1"/>
        <v>0.31562807521149983</v>
      </c>
      <c r="F9" s="45"/>
      <c r="G9" s="42" t="s">
        <v>203</v>
      </c>
      <c r="H9" s="49">
        <v>49.408654020000014</v>
      </c>
      <c r="I9" s="46">
        <v>0.20495256984004823</v>
      </c>
      <c r="J9" s="51">
        <f t="shared" si="2"/>
        <v>15.006344033161106</v>
      </c>
      <c r="K9" s="46">
        <f t="shared" si="3"/>
        <v>1.1630070840906612</v>
      </c>
    </row>
    <row r="10" spans="1:11" ht="15" customHeight="1" x14ac:dyDescent="0.35">
      <c r="A10" s="42" t="s">
        <v>262</v>
      </c>
      <c r="B10" s="49">
        <v>14.860718195999993</v>
      </c>
      <c r="C10" s="46">
        <v>3.2948587254164905</v>
      </c>
      <c r="D10" s="45">
        <f t="shared" si="0"/>
        <v>1.3654151690956595</v>
      </c>
      <c r="E10" s="46">
        <f t="shared" si="1"/>
        <v>0.3156251008407544</v>
      </c>
      <c r="F10" s="45"/>
      <c r="G10" s="42" t="s">
        <v>278</v>
      </c>
      <c r="H10" s="49">
        <v>47.325631239999979</v>
      </c>
      <c r="I10" s="46">
        <v>0.20496320232104925</v>
      </c>
      <c r="J10" s="51">
        <f t="shared" si="2"/>
        <v>14.373690562112511</v>
      </c>
      <c r="K10" s="46">
        <f t="shared" si="3"/>
        <v>1.114119514396787</v>
      </c>
    </row>
    <row r="11" spans="1:11" ht="15" customHeight="1" x14ac:dyDescent="0.35">
      <c r="A11" s="42" t="s">
        <v>267</v>
      </c>
      <c r="B11" s="49">
        <v>11.252137900000026</v>
      </c>
      <c r="C11" s="46">
        <v>3.254850780550687</v>
      </c>
      <c r="D11" s="45">
        <f t="shared" si="0"/>
        <v>1.0338558050008408</v>
      </c>
      <c r="E11" s="46">
        <f t="shared" si="1"/>
        <v>0.30660374115842642</v>
      </c>
      <c r="F11" s="45"/>
      <c r="G11" s="42" t="s">
        <v>277</v>
      </c>
      <c r="H11" s="49">
        <v>71.209191363999878</v>
      </c>
      <c r="I11" s="46">
        <v>1.498511799887707E-3</v>
      </c>
      <c r="J11" s="51">
        <f t="shared" si="2"/>
        <v>21.627580129967413</v>
      </c>
      <c r="K11" s="46">
        <f t="shared" si="3"/>
        <v>1.673757142029298</v>
      </c>
    </row>
    <row r="12" spans="1:11" ht="15" customHeight="1" x14ac:dyDescent="0.35">
      <c r="A12" s="42" t="s">
        <v>189</v>
      </c>
      <c r="B12" s="49">
        <v>10.627606196399997</v>
      </c>
      <c r="C12" s="46">
        <v>3.255059469430658</v>
      </c>
      <c r="D12" s="45">
        <f t="shared" si="0"/>
        <v>0.97647331174380791</v>
      </c>
      <c r="E12" s="46">
        <f t="shared" si="1"/>
        <v>0.30581711614858798</v>
      </c>
      <c r="F12" s="45"/>
      <c r="G12" s="42" t="s">
        <v>280</v>
      </c>
      <c r="H12" s="49">
        <v>71.209232569999998</v>
      </c>
      <c r="I12" s="46">
        <v>1.4530676658413612E-3</v>
      </c>
      <c r="J12" s="51">
        <f t="shared" si="2"/>
        <v>21.6275926450101</v>
      </c>
      <c r="K12" s="46">
        <f t="shared" si="3"/>
        <v>1.6737581068714547</v>
      </c>
    </row>
    <row r="13" spans="1:11" ht="15" customHeight="1" x14ac:dyDescent="0.35">
      <c r="A13" s="42" t="s">
        <v>190</v>
      </c>
      <c r="B13" s="49">
        <v>10.607870257286201</v>
      </c>
      <c r="C13" s="46">
        <v>3.3160622734803384</v>
      </c>
      <c r="D13" s="45">
        <f t="shared" si="0"/>
        <v>0.97465995721498189</v>
      </c>
      <c r="E13" s="46">
        <f t="shared" si="1"/>
        <v>0.31127648471477726</v>
      </c>
      <c r="F13" s="45"/>
      <c r="G13" s="42" t="s">
        <v>209</v>
      </c>
      <c r="H13" s="49">
        <v>89.033535540000017</v>
      </c>
      <c r="I13" s="46">
        <v>5.2519292203957706</v>
      </c>
      <c r="J13" s="51">
        <f t="shared" si="2"/>
        <v>27.041171051959694</v>
      </c>
      <c r="K13" s="46">
        <f t="shared" si="3"/>
        <v>2.6313174036657299</v>
      </c>
    </row>
    <row r="14" spans="1:11" ht="15" customHeight="1" x14ac:dyDescent="0.35">
      <c r="A14" s="42" t="s">
        <v>192</v>
      </c>
      <c r="B14" s="49">
        <v>1.9735863221422754E-2</v>
      </c>
      <c r="C14" s="46">
        <v>0.13762009862550642</v>
      </c>
      <c r="D14" s="45">
        <f t="shared" si="0"/>
        <v>1.8133475557716426E-3</v>
      </c>
      <c r="E14" s="46">
        <f t="shared" si="1"/>
        <v>1.2645205230990168E-2</v>
      </c>
      <c r="F14" s="45"/>
      <c r="G14" s="42" t="s">
        <v>279</v>
      </c>
      <c r="H14" s="49">
        <v>23.883602360000005</v>
      </c>
      <c r="I14" s="46">
        <v>0.20477516735039974</v>
      </c>
      <c r="J14" s="51">
        <f t="shared" si="2"/>
        <v>7.253902395728093</v>
      </c>
      <c r="K14" s="46">
        <f t="shared" si="3"/>
        <v>0.56481372945368058</v>
      </c>
    </row>
    <row r="15" spans="1:11" ht="15" customHeight="1" x14ac:dyDescent="0.35">
      <c r="A15" s="42" t="s">
        <v>269</v>
      </c>
      <c r="B15" s="49">
        <v>1.1460204340000046</v>
      </c>
      <c r="C15" s="46">
        <v>4.5871428351768481E-2</v>
      </c>
      <c r="D15" s="45">
        <f t="shared" si="0"/>
        <v>0.10529731228591546</v>
      </c>
      <c r="E15" s="46">
        <f t="shared" si="1"/>
        <v>8.0727136857842545E-3</v>
      </c>
      <c r="F15" s="45"/>
      <c r="G15" s="42" t="s">
        <v>211</v>
      </c>
      <c r="H15" s="49">
        <v>23.883602360000005</v>
      </c>
      <c r="I15" s="46">
        <v>0.20477516735039974</v>
      </c>
      <c r="J15" s="51">
        <f t="shared" si="2"/>
        <v>7.253902395728093</v>
      </c>
      <c r="K15" s="46">
        <f t="shared" si="3"/>
        <v>0.56481372945368058</v>
      </c>
    </row>
    <row r="16" spans="1:11" ht="15" customHeight="1" x14ac:dyDescent="0.35">
      <c r="A16" s="42" t="s">
        <v>270</v>
      </c>
      <c r="B16" s="49">
        <v>1.1460010564999614</v>
      </c>
      <c r="C16" s="46">
        <v>4.5868781766725396E-2</v>
      </c>
      <c r="D16" s="45">
        <f t="shared" si="0"/>
        <v>0.10529553186506707</v>
      </c>
      <c r="E16" s="46">
        <f t="shared" si="1"/>
        <v>8.0724874386443497E-3</v>
      </c>
      <c r="F16" s="45"/>
      <c r="G16" s="42" t="s">
        <v>263</v>
      </c>
      <c r="H16" s="49">
        <v>6.0592993911799997</v>
      </c>
      <c r="I16" s="46">
        <v>5.2537492076007712</v>
      </c>
      <c r="J16" s="51">
        <f t="shared" si="2"/>
        <v>1.840323989136887</v>
      </c>
      <c r="K16" s="46">
        <f t="shared" si="3"/>
        <v>1.6020065684347644</v>
      </c>
    </row>
    <row r="17" spans="1:11" ht="15" customHeight="1" x14ac:dyDescent="0.35">
      <c r="A17" s="42" t="s">
        <v>271</v>
      </c>
      <c r="B17" s="49">
        <v>2.2460879730000003</v>
      </c>
      <c r="C17" s="46">
        <v>4.5873847465536223E-2</v>
      </c>
      <c r="D17" s="45">
        <f t="shared" si="0"/>
        <v>0.20637243429345251</v>
      </c>
      <c r="E17" s="46">
        <f t="shared" si="1"/>
        <v>1.4137127103706803E-2</v>
      </c>
      <c r="F17" s="45"/>
      <c r="G17" s="42" t="s">
        <v>199</v>
      </c>
      <c r="H17" s="49">
        <v>2.9819707709999999</v>
      </c>
      <c r="I17" s="46">
        <v>0.204654378195994</v>
      </c>
      <c r="J17" s="51">
        <f t="shared" si="2"/>
        <v>0.9056810021245072</v>
      </c>
      <c r="K17" s="46">
        <f t="shared" si="3"/>
        <v>9.368156395042361E-2</v>
      </c>
    </row>
    <row r="18" spans="1:11" ht="15" customHeight="1" x14ac:dyDescent="0.35">
      <c r="A18" s="42" t="s">
        <v>274</v>
      </c>
      <c r="B18" s="49">
        <v>78.137031689999986</v>
      </c>
      <c r="C18" s="46">
        <v>3.3766143417390766</v>
      </c>
      <c r="D18" s="45">
        <f t="shared" si="0"/>
        <v>7.1792955717544977</v>
      </c>
      <c r="E18" s="46">
        <f t="shared" si="1"/>
        <v>0.56269255275789476</v>
      </c>
      <c r="F18" s="45"/>
      <c r="G18" s="42" t="s">
        <v>264</v>
      </c>
      <c r="H18" s="49">
        <v>7.6036887989999995</v>
      </c>
      <c r="I18" s="46">
        <v>1.1823458722174494</v>
      </c>
      <c r="J18" s="51">
        <f t="shared" si="2"/>
        <v>2.3093843032578842</v>
      </c>
      <c r="K18" s="46">
        <f t="shared" si="3"/>
        <v>0.40111763734961875</v>
      </c>
    </row>
    <row r="19" spans="1:11" ht="15" customHeight="1" x14ac:dyDescent="0.35">
      <c r="A19" s="42" t="s">
        <v>275</v>
      </c>
      <c r="B19" s="49">
        <v>73.384209999999953</v>
      </c>
      <c r="C19" s="46">
        <v>3.828977180446993</v>
      </c>
      <c r="D19" s="45">
        <f t="shared" si="0"/>
        <v>6.7426023550511704</v>
      </c>
      <c r="E19" s="46">
        <f t="shared" si="1"/>
        <v>0.56404501726493983</v>
      </c>
      <c r="F19" s="45"/>
      <c r="G19" s="42" t="s">
        <v>281</v>
      </c>
      <c r="H19" s="49">
        <v>19.801940429999998</v>
      </c>
      <c r="I19" s="46">
        <v>5.6814488328662156</v>
      </c>
      <c r="J19" s="51">
        <f t="shared" si="2"/>
        <v>6.0142243603004761</v>
      </c>
      <c r="K19" s="46">
        <f t="shared" si="3"/>
        <v>1.7872337875498066</v>
      </c>
    </row>
    <row r="20" spans="1:11" ht="15" customHeight="1" x14ac:dyDescent="0.35">
      <c r="A20" s="42" t="s">
        <v>276</v>
      </c>
      <c r="B20" s="49">
        <v>84.090177429999983</v>
      </c>
      <c r="C20" s="46">
        <v>4.7901674694349268</v>
      </c>
      <c r="D20" s="45">
        <f t="shared" si="0"/>
        <v>7.7262755622250214</v>
      </c>
      <c r="E20" s="46">
        <f t="shared" si="1"/>
        <v>0.67002868472624688</v>
      </c>
      <c r="F20" s="45"/>
      <c r="G20" s="42" t="s">
        <v>276</v>
      </c>
      <c r="H20" s="49">
        <v>10.024506465899998</v>
      </c>
      <c r="I20" s="46">
        <v>5.6812325819201579</v>
      </c>
      <c r="J20" s="51">
        <f t="shared" si="2"/>
        <v>3.0446324793436124</v>
      </c>
      <c r="K20" s="46">
        <f t="shared" si="3"/>
        <v>1.7415113455320179</v>
      </c>
    </row>
    <row r="21" spans="1:11" ht="15" customHeight="1" x14ac:dyDescent="0.35">
      <c r="A21" s="42" t="s">
        <v>199</v>
      </c>
      <c r="B21" s="49">
        <v>67.643400729999982</v>
      </c>
      <c r="C21" s="46">
        <v>1.3596464788273805</v>
      </c>
      <c r="D21" s="45">
        <f t="shared" si="0"/>
        <v>6.2151320163529489</v>
      </c>
      <c r="E21" s="46">
        <f t="shared" si="1"/>
        <v>0.42515963003061746</v>
      </c>
      <c r="F21" s="45"/>
      <c r="G21" s="42" t="s">
        <v>285</v>
      </c>
      <c r="H21" s="49">
        <v>8.3514526700001959</v>
      </c>
      <c r="I21" s="46">
        <v>2.3066916198954936E-2</v>
      </c>
      <c r="J21" s="51">
        <f t="shared" si="2"/>
        <v>2.5364943536400504</v>
      </c>
      <c r="K21" s="46">
        <f t="shared" si="3"/>
        <v>0.19642411891381939</v>
      </c>
    </row>
    <row r="22" spans="1:11" ht="15" customHeight="1" x14ac:dyDescent="0.35">
      <c r="A22" s="42" t="s">
        <v>201</v>
      </c>
      <c r="B22" s="49">
        <v>51.055726610000001</v>
      </c>
      <c r="C22" s="46">
        <v>1.6017466540539389</v>
      </c>
      <c r="D22" s="45">
        <f t="shared" si="0"/>
        <v>4.6910426981422146</v>
      </c>
      <c r="E22" s="46">
        <f t="shared" si="1"/>
        <v>0.3402140730054945</v>
      </c>
      <c r="F22" s="45"/>
      <c r="G22" s="42" t="s">
        <v>286</v>
      </c>
      <c r="H22" s="49">
        <v>5.3903817699999195</v>
      </c>
      <c r="I22" s="46">
        <v>2.3053049322509594E-2</v>
      </c>
      <c r="J22" s="51">
        <f t="shared" si="2"/>
        <v>1.6371610381848378</v>
      </c>
      <c r="K22" s="46">
        <f t="shared" si="3"/>
        <v>0.12689310490119948</v>
      </c>
    </row>
    <row r="23" spans="1:11" ht="15" customHeight="1" x14ac:dyDescent="0.35">
      <c r="A23" s="42" t="s">
        <v>203</v>
      </c>
      <c r="B23" s="49">
        <v>47.827600419999989</v>
      </c>
      <c r="C23" s="46">
        <v>1.3722081585391694</v>
      </c>
      <c r="D23" s="45">
        <f t="shared" si="0"/>
        <v>4.3944397742830299</v>
      </c>
      <c r="E23" s="46">
        <f t="shared" si="1"/>
        <v>0.31378517426822855</v>
      </c>
      <c r="F23" s="45"/>
      <c r="G23" s="42" t="s">
        <v>272</v>
      </c>
      <c r="H23" s="49">
        <v>2.0912763719999994</v>
      </c>
      <c r="I23" s="46">
        <v>2.3072644817645562E-2</v>
      </c>
      <c r="J23" s="51">
        <f t="shared" si="2"/>
        <v>0.63516024326325071</v>
      </c>
      <c r="K23" s="46">
        <f t="shared" si="3"/>
        <v>4.9652005211964417E-2</v>
      </c>
    </row>
    <row r="24" spans="1:11" ht="15" customHeight="1" x14ac:dyDescent="0.35">
      <c r="A24" s="42" t="s">
        <v>278</v>
      </c>
      <c r="B24" s="49">
        <v>44.626155969999992</v>
      </c>
      <c r="C24" s="46">
        <v>1.3731693013427257</v>
      </c>
      <c r="D24" s="45">
        <f t="shared" si="0"/>
        <v>4.1002883909250087</v>
      </c>
      <c r="E24" s="46">
        <f t="shared" si="1"/>
        <v>0.29631066038411802</v>
      </c>
      <c r="F24" s="45"/>
      <c r="G24" s="42" t="s">
        <v>273</v>
      </c>
      <c r="H24" s="49">
        <v>2.0912514100000434</v>
      </c>
      <c r="I24" s="46">
        <v>2.3043120652267903E-2</v>
      </c>
      <c r="J24" s="51">
        <f t="shared" si="2"/>
        <v>0.63515266183107999</v>
      </c>
      <c r="K24" s="46">
        <f t="shared" si="3"/>
        <v>4.9650159579386635E-2</v>
      </c>
    </row>
    <row r="25" spans="1:11" ht="15" customHeight="1" x14ac:dyDescent="0.35">
      <c r="A25" s="42" t="s">
        <v>277</v>
      </c>
      <c r="B25" s="49">
        <v>47.854286520000016</v>
      </c>
      <c r="C25" s="46">
        <v>1.6026343836861376</v>
      </c>
      <c r="D25" s="45">
        <f t="shared" si="0"/>
        <v>4.3968917153846281</v>
      </c>
      <c r="E25" s="46">
        <f t="shared" si="1"/>
        <v>0.32301732900813618</v>
      </c>
      <c r="F25" s="45"/>
      <c r="G25" s="42" t="s">
        <v>262</v>
      </c>
      <c r="H25" s="49">
        <v>2.0912763719999994</v>
      </c>
      <c r="I25" s="46">
        <v>2.3072644817645562E-2</v>
      </c>
      <c r="J25" s="51">
        <f t="shared" si="2"/>
        <v>0.63516024326325071</v>
      </c>
      <c r="K25" s="46">
        <f t="shared" si="3"/>
        <v>4.9652005211964417E-2</v>
      </c>
    </row>
    <row r="26" spans="1:11" ht="15" customHeight="1" x14ac:dyDescent="0.35">
      <c r="A26" s="42" t="s">
        <v>280</v>
      </c>
      <c r="B26" s="49">
        <v>47.854281467899746</v>
      </c>
      <c r="C26" s="46">
        <v>1.6026067466856324</v>
      </c>
      <c r="D26" s="45">
        <f t="shared" si="0"/>
        <v>4.3968912511934466</v>
      </c>
      <c r="E26" s="46">
        <f t="shared" si="1"/>
        <v>0.32301614442520571</v>
      </c>
      <c r="F26" s="45"/>
      <c r="G26" s="42" t="s">
        <v>267</v>
      </c>
      <c r="H26" s="49">
        <v>0.52500839999994497</v>
      </c>
      <c r="I26" s="46">
        <v>2.3048761559920864E-2</v>
      </c>
      <c r="J26" s="51">
        <f t="shared" si="2"/>
        <v>0.15945499481749759</v>
      </c>
      <c r="K26" s="46">
        <f t="shared" si="3"/>
        <v>1.418751815691098E-2</v>
      </c>
    </row>
    <row r="27" spans="1:11" ht="15" customHeight="1" x14ac:dyDescent="0.35">
      <c r="A27" s="42" t="s">
        <v>209</v>
      </c>
      <c r="B27" s="49">
        <v>15.707461929999999</v>
      </c>
      <c r="C27" s="46">
        <v>0.48059662536052439</v>
      </c>
      <c r="D27" s="45">
        <f t="shared" si="0"/>
        <v>1.4432146888423907</v>
      </c>
      <c r="E27" s="46">
        <f t="shared" si="1"/>
        <v>0.10418852498079129</v>
      </c>
      <c r="F27" s="45"/>
      <c r="G27" s="42" t="s">
        <v>189</v>
      </c>
      <c r="H27" s="49">
        <v>0.11891500635000005</v>
      </c>
      <c r="I27" s="46">
        <v>2.3081771511500329E-2</v>
      </c>
      <c r="J27" s="51">
        <f t="shared" si="2"/>
        <v>3.6116739696477114E-2</v>
      </c>
      <c r="K27" s="46">
        <f t="shared" si="3"/>
        <v>7.5470347088047009E-3</v>
      </c>
    </row>
    <row r="28" spans="1:11" ht="15" customHeight="1" x14ac:dyDescent="0.35">
      <c r="A28" s="42" t="s">
        <v>279</v>
      </c>
      <c r="B28" s="49">
        <v>3.228129593999999</v>
      </c>
      <c r="C28" s="46">
        <v>0.32417898875025958</v>
      </c>
      <c r="D28" s="45">
        <f t="shared" si="0"/>
        <v>0.29660323662154003</v>
      </c>
      <c r="E28" s="46">
        <f t="shared" si="1"/>
        <v>3.5543335072594183E-2</v>
      </c>
      <c r="F28" s="45"/>
      <c r="G28" s="42" t="s">
        <v>190</v>
      </c>
      <c r="H28" s="49">
        <v>0.11888234622000006</v>
      </c>
      <c r="I28" s="46">
        <v>2.3087049045998224E-2</v>
      </c>
      <c r="J28" s="51">
        <f t="shared" si="2"/>
        <v>3.610682019640838E-2</v>
      </c>
      <c r="K28" s="46">
        <f t="shared" si="3"/>
        <v>7.5482394198472949E-3</v>
      </c>
    </row>
    <row r="29" spans="1:11" ht="15" customHeight="1" x14ac:dyDescent="0.35">
      <c r="A29" s="42" t="s">
        <v>211</v>
      </c>
      <c r="B29" s="49">
        <v>3.228129593999999</v>
      </c>
      <c r="C29" s="46">
        <v>0.32417898875025958</v>
      </c>
      <c r="D29" s="45">
        <f t="shared" si="0"/>
        <v>0.29660323662154003</v>
      </c>
      <c r="E29" s="46">
        <f t="shared" si="1"/>
        <v>3.5543335072594183E-2</v>
      </c>
      <c r="F29" s="45"/>
      <c r="G29" s="42" t="s">
        <v>192</v>
      </c>
      <c r="H29" s="49">
        <v>3.2659806436309014E-5</v>
      </c>
      <c r="I29" s="46">
        <v>1.1250228822418538E-4</v>
      </c>
      <c r="J29" s="51">
        <f t="shared" si="2"/>
        <v>9.919401796319209E-6</v>
      </c>
      <c r="K29" s="46">
        <f t="shared" si="3"/>
        <v>3.4177698020217502E-5</v>
      </c>
    </row>
    <row r="30" spans="1:11" ht="15" customHeight="1" x14ac:dyDescent="0.35">
      <c r="A30" s="42" t="s">
        <v>263</v>
      </c>
      <c r="B30" s="49">
        <v>35.374949749999999</v>
      </c>
      <c r="C30" s="46">
        <v>1.6804590378242423</v>
      </c>
      <c r="D30" s="45">
        <f t="shared" si="0"/>
        <v>3.2502798557641612</v>
      </c>
      <c r="E30" s="46">
        <f t="shared" si="1"/>
        <v>0.26269366839111502</v>
      </c>
      <c r="F30" s="45"/>
      <c r="G30" s="42" t="s">
        <v>269</v>
      </c>
      <c r="H30" s="49">
        <v>0.35463905690001285</v>
      </c>
      <c r="I30" s="46">
        <v>1.9075315092682927E-4</v>
      </c>
      <c r="J30" s="51">
        <f t="shared" si="2"/>
        <v>0.10771059849724253</v>
      </c>
      <c r="K30" s="46">
        <f t="shared" si="3"/>
        <v>8.3359178440008327E-3</v>
      </c>
    </row>
    <row r="31" spans="1:11" ht="15" customHeight="1" x14ac:dyDescent="0.35">
      <c r="A31" s="42" t="s">
        <v>264</v>
      </c>
      <c r="B31" s="49">
        <v>53.798839820000012</v>
      </c>
      <c r="C31" s="46">
        <v>2.1251726379802816</v>
      </c>
      <c r="D31" s="45">
        <f t="shared" si="0"/>
        <v>4.9430822253091371</v>
      </c>
      <c r="E31" s="46">
        <f t="shared" si="1"/>
        <v>0.37761871987603035</v>
      </c>
      <c r="F31" s="45"/>
      <c r="G31" s="42" t="s">
        <v>270</v>
      </c>
      <c r="H31" s="49">
        <v>0.35465660720001807</v>
      </c>
      <c r="I31" s="46">
        <v>1.6869826186425592E-4</v>
      </c>
      <c r="J31" s="51">
        <f t="shared" si="2"/>
        <v>0.10771592885575941</v>
      </c>
      <c r="K31" s="46">
        <f t="shared" si="3"/>
        <v>8.3362864884930186E-3</v>
      </c>
    </row>
    <row r="32" spans="1:11" ht="15" customHeight="1" x14ac:dyDescent="0.35">
      <c r="A32" s="42" t="s">
        <v>281</v>
      </c>
      <c r="B32" s="49">
        <v>13.00680843</v>
      </c>
      <c r="C32" s="46">
        <v>0.93708002340837238</v>
      </c>
      <c r="D32" s="45">
        <f t="shared" si="0"/>
        <v>1.1950763952056915</v>
      </c>
      <c r="E32" s="46">
        <f t="shared" si="1"/>
        <v>0.116273350654199</v>
      </c>
      <c r="F32" s="45"/>
      <c r="G32" s="42" t="s">
        <v>271</v>
      </c>
      <c r="H32" s="49">
        <v>1.0706781849999993</v>
      </c>
      <c r="I32" s="46">
        <v>4.7488264100469504E-5</v>
      </c>
      <c r="J32" s="51">
        <f t="shared" si="2"/>
        <v>0.32518524358924639</v>
      </c>
      <c r="K32" s="46">
        <f t="shared" si="3"/>
        <v>2.5166069894789131E-2</v>
      </c>
    </row>
    <row r="33" spans="1:11" ht="15" customHeight="1" x14ac:dyDescent="0.35">
      <c r="A33" s="42" t="s">
        <v>282</v>
      </c>
      <c r="B33" s="49">
        <v>154.69980774000007</v>
      </c>
      <c r="C33" s="46">
        <v>4.4573115459069799</v>
      </c>
      <c r="D33" s="45">
        <f t="shared" si="0"/>
        <v>14.2139472237105</v>
      </c>
      <c r="E33" s="46">
        <f t="shared" si="1"/>
        <v>1.0156451826135258</v>
      </c>
      <c r="F33" s="45"/>
      <c r="G33" s="42" t="s">
        <v>282</v>
      </c>
      <c r="H33" s="49">
        <v>117.97383861599999</v>
      </c>
      <c r="I33" s="46">
        <v>1.7983107171963211</v>
      </c>
      <c r="J33" s="51">
        <f t="shared" si="2"/>
        <v>35.830889229803844</v>
      </c>
      <c r="K33" s="46">
        <f t="shared" si="3"/>
        <v>2.8262284069727852</v>
      </c>
    </row>
    <row r="34" spans="1:11" ht="15" customHeight="1" x14ac:dyDescent="0.35">
      <c r="B34" s="48"/>
      <c r="C34" s="47"/>
      <c r="E34" s="50"/>
      <c r="H34" s="48"/>
      <c r="I34" s="47"/>
      <c r="J34" s="48"/>
      <c r="K34" s="50"/>
    </row>
  </sheetData>
  <mergeCells count="4">
    <mergeCell ref="B5:C5"/>
    <mergeCell ref="D5:E5"/>
    <mergeCell ref="J5:K5"/>
    <mergeCell ref="H5:I5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4</vt:i4>
      </vt:variant>
    </vt:vector>
  </HeadingPairs>
  <TitlesOfParts>
    <vt:vector size="9" baseType="lpstr">
      <vt:lpstr>A_anabolic_demand</vt:lpstr>
      <vt:lpstr>B_simvector_fragments</vt:lpstr>
      <vt:lpstr>C_reaction_network</vt:lpstr>
      <vt:lpstr>D_goodness_of_fit</vt:lpstr>
      <vt:lpstr>E_metabolic_fluxes</vt:lpstr>
      <vt:lpstr>D_goodness_of_fit!MID_solution_15</vt:lpstr>
      <vt:lpstr>C_reaction_network!OLE_LINK3</vt:lpstr>
      <vt:lpstr>D_goodness_of_fit!results_mid_36</vt:lpstr>
      <vt:lpstr>D_goodness_of_fit!results_mid_43</vt:lpstr>
    </vt:vector>
  </TitlesOfParts>
  <Company>Institut für Systembiotechnologi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Kohlstedt</dc:creator>
  <cp:lastModifiedBy>Stephen Dolan</cp:lastModifiedBy>
  <cp:lastPrinted>2017-12-01T15:53:44Z</cp:lastPrinted>
  <dcterms:created xsi:type="dcterms:W3CDTF">2017-11-24T09:18:52Z</dcterms:created>
  <dcterms:modified xsi:type="dcterms:W3CDTF">2019-10-17T18:21:49Z</dcterms:modified>
</cp:coreProperties>
</file>